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"/>
    </mc:Choice>
  </mc:AlternateContent>
  <bookViews>
    <workbookView xWindow="0" yWindow="120" windowWidth="20490" windowHeight="7635"/>
  </bookViews>
  <sheets>
    <sheet name="Coversheet" sheetId="9" r:id="rId1"/>
    <sheet name="Placement-primary-CD3CD28" sheetId="3" r:id="rId2"/>
    <sheet name="p38 (36)" sheetId="4" r:id="rId3"/>
    <sheet name="pErk (38)" sheetId="5" r:id="rId4"/>
    <sheet name="pIkB (67)" sheetId="6" r:id="rId5"/>
    <sheet name="pJnk (34)" sheetId="7" r:id="rId6"/>
    <sheet name="pAkt (75)" sheetId="8" r:id="rId7"/>
  </sheets>
  <calcPr calcId="152511"/>
</workbook>
</file>

<file path=xl/calcChain.xml><?xml version="1.0" encoding="utf-8"?>
<calcChain xmlns="http://schemas.openxmlformats.org/spreadsheetml/2006/main">
  <c r="F78" i="8" l="1"/>
  <c r="C78" i="8"/>
  <c r="F77" i="8"/>
  <c r="C77" i="8"/>
  <c r="F76" i="8"/>
  <c r="C76" i="8"/>
  <c r="F75" i="8"/>
  <c r="C75" i="8"/>
  <c r="F74" i="8"/>
  <c r="C74" i="8"/>
  <c r="F73" i="8"/>
  <c r="C73" i="8"/>
  <c r="F72" i="8"/>
  <c r="C72" i="8"/>
  <c r="C80" i="8" s="1"/>
  <c r="F70" i="8"/>
  <c r="C70" i="8"/>
  <c r="F78" i="7"/>
  <c r="C78" i="7"/>
  <c r="F77" i="7"/>
  <c r="C77" i="7"/>
  <c r="F76" i="7"/>
  <c r="C76" i="7"/>
  <c r="F75" i="7"/>
  <c r="C75" i="7"/>
  <c r="F74" i="7"/>
  <c r="C74" i="7"/>
  <c r="F73" i="7"/>
  <c r="C73" i="7"/>
  <c r="F72" i="7"/>
  <c r="C72" i="7"/>
  <c r="C80" i="7" s="1"/>
  <c r="F70" i="7"/>
  <c r="C70" i="7"/>
  <c r="F78" i="6"/>
  <c r="C78" i="6"/>
  <c r="F77" i="6"/>
  <c r="C77" i="6"/>
  <c r="F76" i="6"/>
  <c r="C76" i="6"/>
  <c r="F75" i="6"/>
  <c r="C75" i="6"/>
  <c r="F74" i="6"/>
  <c r="C74" i="6"/>
  <c r="F73" i="6"/>
  <c r="C73" i="6"/>
  <c r="F72" i="6"/>
  <c r="C72" i="6"/>
  <c r="C80" i="6" s="1"/>
  <c r="F70" i="6"/>
  <c r="C70" i="6"/>
  <c r="F78" i="4"/>
  <c r="C78" i="4"/>
  <c r="F77" i="4"/>
  <c r="C77" i="4"/>
  <c r="F76" i="4"/>
  <c r="C76" i="4"/>
  <c r="F75" i="4"/>
  <c r="C75" i="4"/>
  <c r="F74" i="4"/>
  <c r="C74" i="4"/>
  <c r="F73" i="4"/>
  <c r="C73" i="4"/>
  <c r="F72" i="4"/>
  <c r="C72" i="4"/>
  <c r="C80" i="4" s="1"/>
  <c r="F70" i="4"/>
  <c r="C70" i="4"/>
  <c r="C80" i="5"/>
  <c r="M72" i="5" s="1"/>
  <c r="L72" i="5"/>
  <c r="O72" i="5"/>
  <c r="P72" i="5"/>
  <c r="M73" i="5"/>
  <c r="N73" i="5"/>
  <c r="Q73" i="5"/>
  <c r="L74" i="5"/>
  <c r="O74" i="5"/>
  <c r="P74" i="5"/>
  <c r="M75" i="5"/>
  <c r="N75" i="5"/>
  <c r="Q75" i="5"/>
  <c r="L76" i="5"/>
  <c r="N76" i="5"/>
  <c r="O76" i="5"/>
  <c r="P76" i="5"/>
  <c r="M77" i="5"/>
  <c r="N77" i="5"/>
  <c r="P77" i="5"/>
  <c r="Q77" i="5"/>
  <c r="M71" i="5"/>
  <c r="P71" i="5"/>
  <c r="Q71" i="5"/>
  <c r="F78" i="5"/>
  <c r="F77" i="5"/>
  <c r="F76" i="5"/>
  <c r="F75" i="5"/>
  <c r="F74" i="5"/>
  <c r="F73" i="5"/>
  <c r="F72" i="5"/>
  <c r="C73" i="5"/>
  <c r="C74" i="5"/>
  <c r="C75" i="5"/>
  <c r="C76" i="5"/>
  <c r="C77" i="5"/>
  <c r="C78" i="5"/>
  <c r="C72" i="5"/>
  <c r="L77" i="8" l="1"/>
  <c r="L76" i="8"/>
  <c r="L75" i="8"/>
  <c r="L74" i="8"/>
  <c r="L73" i="8"/>
  <c r="L72" i="8"/>
  <c r="L71" i="8"/>
  <c r="O72" i="8"/>
  <c r="Q77" i="8"/>
  <c r="Q76" i="8"/>
  <c r="Q75" i="8"/>
  <c r="Q74" i="8"/>
  <c r="Q73" i="8"/>
  <c r="Q72" i="8"/>
  <c r="Q71" i="8"/>
  <c r="O76" i="8"/>
  <c r="O74" i="8"/>
  <c r="P77" i="8"/>
  <c r="P76" i="8"/>
  <c r="P75" i="8"/>
  <c r="P74" i="8"/>
  <c r="P73" i="8"/>
  <c r="P72" i="8"/>
  <c r="P71" i="8"/>
  <c r="O77" i="8"/>
  <c r="O75" i="8"/>
  <c r="O73" i="8"/>
  <c r="N77" i="8"/>
  <c r="N76" i="8"/>
  <c r="N75" i="8"/>
  <c r="N74" i="8"/>
  <c r="N73" i="8"/>
  <c r="N72" i="8"/>
  <c r="N71" i="8"/>
  <c r="M77" i="8"/>
  <c r="M76" i="8"/>
  <c r="M75" i="8"/>
  <c r="M74" i="8"/>
  <c r="M73" i="8"/>
  <c r="M72" i="8"/>
  <c r="M71" i="8"/>
  <c r="O71" i="8"/>
  <c r="L77" i="7"/>
  <c r="L76" i="7"/>
  <c r="L75" i="7"/>
  <c r="L74" i="7"/>
  <c r="L73" i="7"/>
  <c r="L72" i="7"/>
  <c r="L71" i="7"/>
  <c r="O71" i="7"/>
  <c r="Q77" i="7"/>
  <c r="Q76" i="7"/>
  <c r="Q75" i="7"/>
  <c r="Q74" i="7"/>
  <c r="Q73" i="7"/>
  <c r="Q72" i="7"/>
  <c r="Q71" i="7"/>
  <c r="P77" i="7"/>
  <c r="P76" i="7"/>
  <c r="P75" i="7"/>
  <c r="P74" i="7"/>
  <c r="P73" i="7"/>
  <c r="P72" i="7"/>
  <c r="P71" i="7"/>
  <c r="O77" i="7"/>
  <c r="O76" i="7"/>
  <c r="O75" i="7"/>
  <c r="O74" i="7"/>
  <c r="O73" i="7"/>
  <c r="N77" i="7"/>
  <c r="N76" i="7"/>
  <c r="N75" i="7"/>
  <c r="N74" i="7"/>
  <c r="N73" i="7"/>
  <c r="N72" i="7"/>
  <c r="N71" i="7"/>
  <c r="M77" i="7"/>
  <c r="M76" i="7"/>
  <c r="M75" i="7"/>
  <c r="M74" i="7"/>
  <c r="M73" i="7"/>
  <c r="M72" i="7"/>
  <c r="O72" i="7"/>
  <c r="M71" i="7"/>
  <c r="L77" i="6"/>
  <c r="L76" i="6"/>
  <c r="L75" i="6"/>
  <c r="L74" i="6"/>
  <c r="L73" i="6"/>
  <c r="L72" i="6"/>
  <c r="L71" i="6"/>
  <c r="O73" i="6"/>
  <c r="Q77" i="6"/>
  <c r="Q76" i="6"/>
  <c r="Q75" i="6"/>
  <c r="Q74" i="6"/>
  <c r="Q73" i="6"/>
  <c r="Q72" i="6"/>
  <c r="Q71" i="6"/>
  <c r="O76" i="6"/>
  <c r="O74" i="6"/>
  <c r="O71" i="6"/>
  <c r="P77" i="6"/>
  <c r="P76" i="6"/>
  <c r="P75" i="6"/>
  <c r="P74" i="6"/>
  <c r="P73" i="6"/>
  <c r="P72" i="6"/>
  <c r="P71" i="6"/>
  <c r="O77" i="6"/>
  <c r="O75" i="6"/>
  <c r="O72" i="6"/>
  <c r="N77" i="6"/>
  <c r="N76" i="6"/>
  <c r="N75" i="6"/>
  <c r="N74" i="6"/>
  <c r="N73" i="6"/>
  <c r="N72" i="6"/>
  <c r="N71" i="6"/>
  <c r="M77" i="6"/>
  <c r="M76" i="6"/>
  <c r="M75" i="6"/>
  <c r="M74" i="6"/>
  <c r="M73" i="6"/>
  <c r="M72" i="6"/>
  <c r="M71" i="6"/>
  <c r="L77" i="4"/>
  <c r="L76" i="4"/>
  <c r="L75" i="4"/>
  <c r="L74" i="4"/>
  <c r="L73" i="4"/>
  <c r="L72" i="4"/>
  <c r="L71" i="4"/>
  <c r="Q77" i="4"/>
  <c r="Q76" i="4"/>
  <c r="Q75" i="4"/>
  <c r="Q74" i="4"/>
  <c r="Q73" i="4"/>
  <c r="Q72" i="4"/>
  <c r="Q71" i="4"/>
  <c r="O72" i="4"/>
  <c r="M74" i="4"/>
  <c r="P77" i="4"/>
  <c r="P76" i="4"/>
  <c r="P75" i="4"/>
  <c r="P74" i="4"/>
  <c r="P73" i="4"/>
  <c r="P72" i="4"/>
  <c r="P71" i="4"/>
  <c r="O74" i="4"/>
  <c r="O71" i="4"/>
  <c r="M72" i="4"/>
  <c r="O77" i="4"/>
  <c r="O76" i="4"/>
  <c r="O75" i="4"/>
  <c r="O73" i="4"/>
  <c r="M73" i="4"/>
  <c r="N77" i="4"/>
  <c r="N76" i="4"/>
  <c r="N75" i="4"/>
  <c r="N74" i="4"/>
  <c r="N73" i="4"/>
  <c r="N72" i="4"/>
  <c r="N71" i="4"/>
  <c r="M77" i="4"/>
  <c r="M76" i="4"/>
  <c r="M75" i="4"/>
  <c r="M71" i="4"/>
  <c r="O71" i="5"/>
  <c r="L77" i="5"/>
  <c r="P75" i="5"/>
  <c r="N74" i="5"/>
  <c r="L73" i="5"/>
  <c r="N71" i="5"/>
  <c r="Q76" i="5"/>
  <c r="O75" i="5"/>
  <c r="M74" i="5"/>
  <c r="Q72" i="5"/>
  <c r="N72" i="5"/>
  <c r="L75" i="5"/>
  <c r="P73" i="5"/>
  <c r="L71" i="5"/>
  <c r="O77" i="5"/>
  <c r="M76" i="5"/>
  <c r="Q74" i="5"/>
  <c r="O73" i="5"/>
  <c r="F69" i="4"/>
  <c r="C69" i="4"/>
  <c r="F68" i="4"/>
  <c r="C68" i="4"/>
  <c r="F67" i="4"/>
  <c r="C67" i="4"/>
  <c r="F66" i="4"/>
  <c r="C66" i="4"/>
  <c r="F65" i="4"/>
  <c r="C65" i="4"/>
  <c r="F64" i="4"/>
  <c r="C64" i="4"/>
  <c r="F62" i="4"/>
  <c r="C62" i="4"/>
  <c r="F70" i="5"/>
  <c r="C70" i="5"/>
  <c r="F69" i="5"/>
  <c r="C69" i="5"/>
  <c r="F68" i="5"/>
  <c r="C68" i="5"/>
  <c r="F67" i="5"/>
  <c r="C67" i="5"/>
  <c r="F66" i="5"/>
  <c r="C66" i="5"/>
  <c r="F65" i="5"/>
  <c r="C65" i="5"/>
  <c r="F64" i="5"/>
  <c r="C64" i="5"/>
  <c r="F62" i="5"/>
  <c r="C62" i="5"/>
  <c r="F69" i="6"/>
  <c r="C69" i="6"/>
  <c r="F68" i="6"/>
  <c r="C68" i="6"/>
  <c r="F67" i="6"/>
  <c r="C67" i="6"/>
  <c r="F66" i="6"/>
  <c r="C66" i="6"/>
  <c r="F65" i="6"/>
  <c r="C65" i="6"/>
  <c r="F64" i="6"/>
  <c r="C64" i="6"/>
  <c r="F62" i="6"/>
  <c r="C62" i="6"/>
  <c r="F69" i="7"/>
  <c r="C69" i="7"/>
  <c r="F68" i="7"/>
  <c r="C68" i="7"/>
  <c r="F67" i="7"/>
  <c r="C67" i="7"/>
  <c r="F66" i="7"/>
  <c r="C66" i="7"/>
  <c r="F65" i="7"/>
  <c r="C65" i="7"/>
  <c r="F64" i="7"/>
  <c r="C64" i="7"/>
  <c r="F62" i="7"/>
  <c r="C62" i="7"/>
  <c r="F69" i="8"/>
  <c r="C69" i="8"/>
  <c r="F68" i="8"/>
  <c r="C68" i="8"/>
  <c r="F67" i="8"/>
  <c r="C67" i="8"/>
  <c r="F66" i="8"/>
  <c r="C66" i="8"/>
  <c r="F65" i="8"/>
  <c r="C65" i="8"/>
  <c r="F64" i="8"/>
  <c r="C64" i="8"/>
  <c r="F62" i="8"/>
  <c r="C62" i="8"/>
  <c r="H59" i="8" l="1"/>
  <c r="G59" i="8"/>
  <c r="F59" i="8"/>
  <c r="E59" i="8"/>
  <c r="D59" i="8"/>
  <c r="C59" i="8"/>
  <c r="H58" i="8"/>
  <c r="G58" i="8"/>
  <c r="F58" i="8"/>
  <c r="E58" i="8"/>
  <c r="D58" i="8"/>
  <c r="C58" i="8"/>
  <c r="H57" i="8"/>
  <c r="G57" i="8"/>
  <c r="F57" i="8"/>
  <c r="E57" i="8"/>
  <c r="D57" i="8"/>
  <c r="C57" i="8"/>
  <c r="H56" i="8"/>
  <c r="G56" i="8"/>
  <c r="F56" i="8"/>
  <c r="E56" i="8"/>
  <c r="D56" i="8"/>
  <c r="C56" i="8"/>
  <c r="H55" i="8"/>
  <c r="G55" i="8"/>
  <c r="F55" i="8"/>
  <c r="E55" i="8"/>
  <c r="D55" i="8"/>
  <c r="C55" i="8"/>
  <c r="H54" i="8"/>
  <c r="G54" i="8"/>
  <c r="F54" i="8"/>
  <c r="E54" i="8"/>
  <c r="D54" i="8"/>
  <c r="C54" i="8"/>
  <c r="H53" i="8"/>
  <c r="G53" i="8"/>
  <c r="F53" i="8"/>
  <c r="E53" i="8"/>
  <c r="D53" i="8"/>
  <c r="C53" i="8"/>
  <c r="H59" i="7"/>
  <c r="G59" i="7"/>
  <c r="F59" i="7"/>
  <c r="E59" i="7"/>
  <c r="D59" i="7"/>
  <c r="C59" i="7"/>
  <c r="H58" i="7"/>
  <c r="G58" i="7"/>
  <c r="F58" i="7"/>
  <c r="E58" i="7"/>
  <c r="D58" i="7"/>
  <c r="C58" i="7"/>
  <c r="H57" i="7"/>
  <c r="G57" i="7"/>
  <c r="F57" i="7"/>
  <c r="E57" i="7"/>
  <c r="D57" i="7"/>
  <c r="C57" i="7"/>
  <c r="H56" i="7"/>
  <c r="G56" i="7"/>
  <c r="F56" i="7"/>
  <c r="E56" i="7"/>
  <c r="D56" i="7"/>
  <c r="C56" i="7"/>
  <c r="H55" i="7"/>
  <c r="G55" i="7"/>
  <c r="F55" i="7"/>
  <c r="E55" i="7"/>
  <c r="D55" i="7"/>
  <c r="C55" i="7"/>
  <c r="H54" i="7"/>
  <c r="G54" i="7"/>
  <c r="F54" i="7"/>
  <c r="E54" i="7"/>
  <c r="D54" i="7"/>
  <c r="C54" i="7"/>
  <c r="H53" i="7"/>
  <c r="G53" i="7"/>
  <c r="F53" i="7"/>
  <c r="E53" i="7"/>
  <c r="D53" i="7"/>
  <c r="C53" i="7"/>
  <c r="H59" i="6"/>
  <c r="G59" i="6"/>
  <c r="F59" i="6"/>
  <c r="E59" i="6"/>
  <c r="D59" i="6"/>
  <c r="C59" i="6"/>
  <c r="H58" i="6"/>
  <c r="G58" i="6"/>
  <c r="F58" i="6"/>
  <c r="E58" i="6"/>
  <c r="D58" i="6"/>
  <c r="C58" i="6"/>
  <c r="H57" i="6"/>
  <c r="G57" i="6"/>
  <c r="F57" i="6"/>
  <c r="E57" i="6"/>
  <c r="D57" i="6"/>
  <c r="C57" i="6"/>
  <c r="H56" i="6"/>
  <c r="G56" i="6"/>
  <c r="F56" i="6"/>
  <c r="E56" i="6"/>
  <c r="D56" i="6"/>
  <c r="C56" i="6"/>
  <c r="H55" i="6"/>
  <c r="G55" i="6"/>
  <c r="F55" i="6"/>
  <c r="E55" i="6"/>
  <c r="D55" i="6"/>
  <c r="C55" i="6"/>
  <c r="H54" i="6"/>
  <c r="G54" i="6"/>
  <c r="F54" i="6"/>
  <c r="E54" i="6"/>
  <c r="D54" i="6"/>
  <c r="C54" i="6"/>
  <c r="H53" i="6"/>
  <c r="G53" i="6"/>
  <c r="F53" i="6"/>
  <c r="E53" i="6"/>
  <c r="D53" i="6"/>
  <c r="C53" i="6"/>
  <c r="N59" i="6" s="1"/>
  <c r="H59" i="5"/>
  <c r="G59" i="5"/>
  <c r="F59" i="5"/>
  <c r="E59" i="5"/>
  <c r="D59" i="5"/>
  <c r="C59" i="5"/>
  <c r="H58" i="5"/>
  <c r="G58" i="5"/>
  <c r="F58" i="5"/>
  <c r="E58" i="5"/>
  <c r="D58" i="5"/>
  <c r="C58" i="5"/>
  <c r="H57" i="5"/>
  <c r="G57" i="5"/>
  <c r="F57" i="5"/>
  <c r="E57" i="5"/>
  <c r="D57" i="5"/>
  <c r="C57" i="5"/>
  <c r="H56" i="5"/>
  <c r="G56" i="5"/>
  <c r="F56" i="5"/>
  <c r="E56" i="5"/>
  <c r="D56" i="5"/>
  <c r="C56" i="5"/>
  <c r="H55" i="5"/>
  <c r="G55" i="5"/>
  <c r="F55" i="5"/>
  <c r="E55" i="5"/>
  <c r="D55" i="5"/>
  <c r="C55" i="5"/>
  <c r="H54" i="5"/>
  <c r="Q63" i="5" s="1"/>
  <c r="G54" i="5"/>
  <c r="F54" i="5"/>
  <c r="E54" i="5"/>
  <c r="D54" i="5"/>
  <c r="C54" i="5"/>
  <c r="H53" i="5"/>
  <c r="G53" i="5"/>
  <c r="F53" i="5"/>
  <c r="E53" i="5"/>
  <c r="D53" i="5"/>
  <c r="C53" i="5"/>
  <c r="H59" i="4"/>
  <c r="G59" i="4"/>
  <c r="F59" i="4"/>
  <c r="E59" i="4"/>
  <c r="D59" i="4"/>
  <c r="C59" i="4"/>
  <c r="H58" i="4"/>
  <c r="G58" i="4"/>
  <c r="F58" i="4"/>
  <c r="E58" i="4"/>
  <c r="D58" i="4"/>
  <c r="M67" i="4" s="1"/>
  <c r="C58" i="4"/>
  <c r="H57" i="4"/>
  <c r="G57" i="4"/>
  <c r="F57" i="4"/>
  <c r="E57" i="4"/>
  <c r="D57" i="4"/>
  <c r="C57" i="4"/>
  <c r="H56" i="4"/>
  <c r="G56" i="4"/>
  <c r="F56" i="4"/>
  <c r="E56" i="4"/>
  <c r="D56" i="4"/>
  <c r="C56" i="4"/>
  <c r="H55" i="4"/>
  <c r="G55" i="4"/>
  <c r="F55" i="4"/>
  <c r="E55" i="4"/>
  <c r="D55" i="4"/>
  <c r="C55" i="4"/>
  <c r="H54" i="4"/>
  <c r="G54" i="4"/>
  <c r="F54" i="4"/>
  <c r="E54" i="4"/>
  <c r="D54" i="4"/>
  <c r="C54" i="4"/>
  <c r="H53" i="4"/>
  <c r="G53" i="4"/>
  <c r="F53" i="4"/>
  <c r="E53" i="4"/>
  <c r="D53" i="4"/>
  <c r="C53" i="4"/>
  <c r="M67" i="8" l="1"/>
  <c r="P68" i="6"/>
  <c r="O64" i="7"/>
  <c r="P66" i="6"/>
  <c r="Q65" i="6"/>
  <c r="Q67" i="6"/>
  <c r="O67" i="7"/>
  <c r="L65" i="8"/>
  <c r="M62" i="8"/>
  <c r="O58" i="5"/>
  <c r="M66" i="8"/>
  <c r="L67" i="7"/>
  <c r="O68" i="5"/>
  <c r="N55" i="6"/>
  <c r="O68" i="7"/>
  <c r="P65" i="5"/>
  <c r="M67" i="6"/>
  <c r="Q62" i="8"/>
  <c r="Q66" i="8"/>
  <c r="P65" i="8"/>
  <c r="M64" i="8"/>
  <c r="Q64" i="8"/>
  <c r="Q67" i="8"/>
  <c r="N66" i="8"/>
  <c r="M68" i="8"/>
  <c r="M65" i="8"/>
  <c r="N68" i="8"/>
  <c r="Q68" i="8"/>
  <c r="Q65" i="8"/>
  <c r="N54" i="7"/>
  <c r="L55" i="7"/>
  <c r="O66" i="7"/>
  <c r="L53" i="7"/>
  <c r="L62" i="7"/>
  <c r="O62" i="7"/>
  <c r="N66" i="7"/>
  <c r="P64" i="7"/>
  <c r="O65" i="7"/>
  <c r="N59" i="7"/>
  <c r="N54" i="6"/>
  <c r="M62" i="6"/>
  <c r="M68" i="6"/>
  <c r="L57" i="6"/>
  <c r="Q62" i="6"/>
  <c r="L59" i="6"/>
  <c r="P63" i="6"/>
  <c r="M55" i="6"/>
  <c r="M56" i="6"/>
  <c r="M57" i="6"/>
  <c r="M64" i="6"/>
  <c r="Q68" i="6"/>
  <c r="N68" i="6"/>
  <c r="P64" i="6"/>
  <c r="M66" i="6"/>
  <c r="Q66" i="6"/>
  <c r="M53" i="6"/>
  <c r="N58" i="6"/>
  <c r="L64" i="6"/>
  <c r="Q64" i="6"/>
  <c r="N56" i="6"/>
  <c r="M65" i="6"/>
  <c r="O65" i="5"/>
  <c r="O67" i="5"/>
  <c r="O62" i="5"/>
  <c r="O64" i="5"/>
  <c r="O59" i="5"/>
  <c r="O66" i="5"/>
  <c r="L65" i="5"/>
  <c r="Q67" i="4"/>
  <c r="M58" i="4"/>
  <c r="Q66" i="4"/>
  <c r="L54" i="4"/>
  <c r="M62" i="4"/>
  <c r="M54" i="4"/>
  <c r="P62" i="4"/>
  <c r="N68" i="4"/>
  <c r="P65" i="4"/>
  <c r="Q65" i="4"/>
  <c r="N65" i="5"/>
  <c r="N67" i="5"/>
  <c r="N62" i="5"/>
  <c r="O65" i="4"/>
  <c r="O64" i="4"/>
  <c r="P68" i="4"/>
  <c r="M57" i="4"/>
  <c r="M53" i="4"/>
  <c r="M59" i="4"/>
  <c r="N54" i="4"/>
  <c r="M55" i="4"/>
  <c r="N58" i="4"/>
  <c r="O66" i="4"/>
  <c r="P64" i="4"/>
  <c r="Q56" i="7"/>
  <c r="Q54" i="7"/>
  <c r="P65" i="7"/>
  <c r="P68" i="7"/>
  <c r="L63" i="4"/>
  <c r="M68" i="4"/>
  <c r="N66" i="5"/>
  <c r="N64" i="6"/>
  <c r="N62" i="6"/>
  <c r="N67" i="6"/>
  <c r="Q64" i="7"/>
  <c r="Q65" i="7"/>
  <c r="O64" i="8"/>
  <c r="N65" i="8"/>
  <c r="L63" i="8"/>
  <c r="O62" i="4"/>
  <c r="M63" i="4"/>
  <c r="Q53" i="5"/>
  <c r="Q62" i="5"/>
  <c r="P54" i="5"/>
  <c r="P64" i="5"/>
  <c r="N68" i="5"/>
  <c r="L53" i="6"/>
  <c r="O64" i="6"/>
  <c r="L66" i="6"/>
  <c r="N57" i="6"/>
  <c r="M58" i="6"/>
  <c r="N56" i="7"/>
  <c r="Q57" i="7"/>
  <c r="Q66" i="7"/>
  <c r="Q67" i="7"/>
  <c r="L63" i="7"/>
  <c r="P64" i="8"/>
  <c r="O65" i="8"/>
  <c r="L67" i="8"/>
  <c r="O63" i="8"/>
  <c r="O67" i="6"/>
  <c r="L67" i="6"/>
  <c r="N67" i="7"/>
  <c r="O68" i="8"/>
  <c r="P62" i="8"/>
  <c r="P67" i="8"/>
  <c r="Q64" i="4"/>
  <c r="L68" i="4"/>
  <c r="M65" i="5"/>
  <c r="P68" i="8"/>
  <c r="N57" i="4"/>
  <c r="M67" i="5"/>
  <c r="P66" i="4"/>
  <c r="L59" i="4"/>
  <c r="O63" i="4"/>
  <c r="L66" i="4"/>
  <c r="Q68" i="4"/>
  <c r="Q54" i="5"/>
  <c r="P56" i="5"/>
  <c r="P66" i="5"/>
  <c r="N63" i="6"/>
  <c r="N58" i="7"/>
  <c r="Q68" i="7"/>
  <c r="P59" i="8"/>
  <c r="L68" i="8"/>
  <c r="M66" i="4"/>
  <c r="P67" i="4"/>
  <c r="O53" i="5"/>
  <c r="Q56" i="5"/>
  <c r="Q65" i="5"/>
  <c r="Q66" i="5"/>
  <c r="Q57" i="5"/>
  <c r="P58" i="5"/>
  <c r="P68" i="5"/>
  <c r="P62" i="5"/>
  <c r="L66" i="5"/>
  <c r="P67" i="5"/>
  <c r="N53" i="6"/>
  <c r="M54" i="6"/>
  <c r="O65" i="6"/>
  <c r="N66" i="6"/>
  <c r="L58" i="6"/>
  <c r="M59" i="6"/>
  <c r="O63" i="6"/>
  <c r="M62" i="7"/>
  <c r="M53" i="7"/>
  <c r="M54" i="7"/>
  <c r="L64" i="7"/>
  <c r="N63" i="7"/>
  <c r="L65" i="7"/>
  <c r="P66" i="7"/>
  <c r="O66" i="8"/>
  <c r="P62" i="7"/>
  <c r="M68" i="7"/>
  <c r="M59" i="7"/>
  <c r="L66" i="8"/>
  <c r="L67" i="4"/>
  <c r="N64" i="5"/>
  <c r="L64" i="5"/>
  <c r="O68" i="6"/>
  <c r="P55" i="7"/>
  <c r="N62" i="4"/>
  <c r="N53" i="4"/>
  <c r="M68" i="5"/>
  <c r="O67" i="4"/>
  <c r="Q64" i="5"/>
  <c r="Q55" i="5"/>
  <c r="L65" i="6"/>
  <c r="M63" i="7"/>
  <c r="L64" i="8"/>
  <c r="L65" i="4"/>
  <c r="L64" i="4"/>
  <c r="N55" i="4"/>
  <c r="N59" i="4"/>
  <c r="O56" i="4"/>
  <c r="M64" i="4"/>
  <c r="M65" i="4"/>
  <c r="N66" i="4"/>
  <c r="L62" i="5"/>
  <c r="N55" i="5"/>
  <c r="P53" i="5"/>
  <c r="O54" i="5"/>
  <c r="O55" i="5"/>
  <c r="Q58" i="5"/>
  <c r="Q67" i="5"/>
  <c r="Q68" i="5"/>
  <c r="Q59" i="5"/>
  <c r="M63" i="5"/>
  <c r="L55" i="6"/>
  <c r="P65" i="6"/>
  <c r="O66" i="6"/>
  <c r="L68" i="6"/>
  <c r="N65" i="6"/>
  <c r="M64" i="7"/>
  <c r="M56" i="7"/>
  <c r="M65" i="7"/>
  <c r="L66" i="7"/>
  <c r="L58" i="7"/>
  <c r="Q63" i="7"/>
  <c r="N62" i="8"/>
  <c r="P55" i="8"/>
  <c r="P66" i="8"/>
  <c r="O67" i="8"/>
  <c r="N53" i="8"/>
  <c r="N64" i="8"/>
  <c r="M64" i="5"/>
  <c r="P59" i="6"/>
  <c r="O62" i="6"/>
  <c r="L62" i="6"/>
  <c r="Q62" i="4"/>
  <c r="M66" i="5"/>
  <c r="L68" i="5"/>
  <c r="P67" i="6"/>
  <c r="Q62" i="7"/>
  <c r="Q53" i="7"/>
  <c r="O55" i="4"/>
  <c r="N65" i="4"/>
  <c r="L58" i="4"/>
  <c r="O68" i="4"/>
  <c r="N64" i="4"/>
  <c r="M62" i="5"/>
  <c r="P55" i="5"/>
  <c r="O56" i="5"/>
  <c r="P63" i="5"/>
  <c r="N65" i="7"/>
  <c r="M66" i="7"/>
  <c r="M57" i="7"/>
  <c r="M58" i="7"/>
  <c r="M67" i="7"/>
  <c r="L68" i="7"/>
  <c r="N64" i="7"/>
  <c r="N68" i="7"/>
  <c r="O62" i="8"/>
  <c r="O58" i="8"/>
  <c r="P58" i="8"/>
  <c r="Q63" i="6"/>
  <c r="O63" i="7"/>
  <c r="M63" i="8"/>
  <c r="L53" i="4"/>
  <c r="L55" i="4"/>
  <c r="P56" i="4"/>
  <c r="L57" i="4"/>
  <c r="L62" i="4"/>
  <c r="N63" i="4"/>
  <c r="L63" i="5"/>
  <c r="L54" i="6"/>
  <c r="L56" i="6"/>
  <c r="P57" i="6"/>
  <c r="P62" i="6"/>
  <c r="N53" i="7"/>
  <c r="N55" i="7"/>
  <c r="N57" i="7"/>
  <c r="N62" i="7"/>
  <c r="P63" i="7"/>
  <c r="L53" i="8"/>
  <c r="P54" i="8"/>
  <c r="L57" i="8"/>
  <c r="L62" i="8"/>
  <c r="N63" i="8"/>
  <c r="P63" i="4"/>
  <c r="N67" i="4"/>
  <c r="N63" i="5"/>
  <c r="L67" i="5"/>
  <c r="L63" i="6"/>
  <c r="P67" i="7"/>
  <c r="P63" i="8"/>
  <c r="N67" i="8"/>
  <c r="Q63" i="4"/>
  <c r="O63" i="5"/>
  <c r="M63" i="6"/>
  <c r="Q63" i="8"/>
  <c r="O58" i="6" l="1"/>
  <c r="M55" i="5"/>
  <c r="O57" i="5"/>
  <c r="P57" i="5"/>
  <c r="P59" i="5"/>
  <c r="O57" i="6"/>
  <c r="O59" i="6"/>
  <c r="M57" i="5"/>
  <c r="L56" i="4"/>
  <c r="M56" i="4"/>
  <c r="M59" i="5"/>
  <c r="M54" i="5"/>
  <c r="O56" i="8"/>
  <c r="O55" i="8"/>
  <c r="N56" i="4"/>
  <c r="P56" i="8"/>
  <c r="O57" i="8"/>
  <c r="Q55" i="7"/>
  <c r="M55" i="7"/>
  <c r="L54" i="7"/>
  <c r="L56" i="7"/>
  <c r="Q59" i="7"/>
  <c r="P57" i="7"/>
  <c r="L59" i="7"/>
  <c r="L57" i="7"/>
  <c r="P59" i="7"/>
  <c r="P53" i="6"/>
  <c r="O56" i="6"/>
  <c r="N57" i="5"/>
  <c r="L53" i="5"/>
  <c r="L55" i="5"/>
  <c r="M53" i="5"/>
  <c r="M56" i="5"/>
  <c r="P55" i="4"/>
  <c r="M56" i="8"/>
  <c r="M54" i="8"/>
  <c r="M55" i="8"/>
  <c r="N54" i="8"/>
  <c r="M57" i="8"/>
  <c r="M59" i="8"/>
  <c r="N58" i="8"/>
  <c r="M58" i="8"/>
  <c r="M53" i="8"/>
  <c r="L58" i="8"/>
  <c r="N56" i="8"/>
  <c r="P57" i="4"/>
  <c r="Q56" i="4"/>
  <c r="P53" i="4"/>
  <c r="O58" i="4"/>
  <c r="O54" i="4"/>
  <c r="Q58" i="4"/>
  <c r="Q54" i="4"/>
  <c r="Q53" i="4"/>
  <c r="Q57" i="4"/>
  <c r="Q55" i="4"/>
  <c r="O57" i="4"/>
  <c r="P54" i="4"/>
  <c r="N59" i="8"/>
  <c r="O53" i="6"/>
  <c r="N58" i="5"/>
  <c r="N56" i="5"/>
  <c r="N54" i="5"/>
  <c r="N59" i="5"/>
  <c r="L58" i="5"/>
  <c r="L56" i="5"/>
  <c r="L54" i="5"/>
  <c r="P53" i="7"/>
  <c r="P58" i="6"/>
  <c r="N55" i="8"/>
  <c r="Q58" i="7"/>
  <c r="O53" i="4"/>
  <c r="Q55" i="8"/>
  <c r="Q54" i="8"/>
  <c r="Q53" i="8"/>
  <c r="Q59" i="8"/>
  <c r="Q58" i="8"/>
  <c r="P57" i="8"/>
  <c r="Q57" i="8"/>
  <c r="Q56" i="8"/>
  <c r="Q59" i="6"/>
  <c r="Q54" i="6"/>
  <c r="P54" i="6"/>
  <c r="Q53" i="6"/>
  <c r="Q57" i="6"/>
  <c r="Q58" i="6"/>
  <c r="Q55" i="6"/>
  <c r="Q56" i="6"/>
  <c r="P56" i="6"/>
  <c r="N57" i="8"/>
  <c r="M58" i="5"/>
  <c r="L57" i="5"/>
  <c r="L54" i="8"/>
  <c r="O55" i="6"/>
  <c r="O54" i="6"/>
  <c r="P59" i="4"/>
  <c r="L55" i="8"/>
  <c r="P55" i="6"/>
  <c r="O53" i="8"/>
  <c r="O59" i="4"/>
  <c r="L59" i="5"/>
  <c r="O59" i="8"/>
  <c r="P53" i="8"/>
  <c r="O54" i="8"/>
  <c r="N53" i="5"/>
  <c r="L56" i="8"/>
  <c r="P58" i="4"/>
  <c r="Q59" i="4"/>
  <c r="L59" i="8"/>
  <c r="O59" i="7"/>
  <c r="P58" i="7"/>
  <c r="O58" i="7"/>
  <c r="O57" i="7"/>
  <c r="P56" i="7"/>
  <c r="O56" i="7"/>
  <c r="O55" i="7"/>
  <c r="P54" i="7"/>
  <c r="O54" i="7"/>
  <c r="O53" i="7"/>
</calcChain>
</file>

<file path=xl/connections.xml><?xml version="1.0" encoding="utf-8"?>
<connections xmlns="http://schemas.openxmlformats.org/spreadsheetml/2006/main">
  <connection id="1" name="20140807-3plex-CD3CD28-primary" type="4" refreshedVersion="0" background="1">
    <webPr xml="1" sourceData="1" url="E:\Users\endah_000\Documents\Work\Miller-Jensen Lab\BioPlex\BioPlex-20140807-Primary-CD3CD28\20140807-3plex-CD3CD28-primary.xml" htmlTables="1" htmlFormat="all"/>
  </connection>
</connections>
</file>

<file path=xl/sharedStrings.xml><?xml version="1.0" encoding="utf-8"?>
<sst xmlns="http://schemas.openxmlformats.org/spreadsheetml/2006/main" count="535" uniqueCount="139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p-IkBa</t>
  </si>
  <si>
    <t>B</t>
  </si>
  <si>
    <t>Prim-infect- 1-0</t>
  </si>
  <si>
    <t>Prim-infect- 1-15</t>
  </si>
  <si>
    <t>Prim-infect- 1-1</t>
  </si>
  <si>
    <t>Prim-infect- 1-4</t>
  </si>
  <si>
    <t>Prim-infect- 1-8</t>
  </si>
  <si>
    <t>Prim-infect- 1-24</t>
  </si>
  <si>
    <t>Prim-infect- 1-48</t>
  </si>
  <si>
    <t>Prim-infect- 2-0</t>
  </si>
  <si>
    <t>Prim-infect- 2-15</t>
  </si>
  <si>
    <t>Prim-infect- 2-1</t>
  </si>
  <si>
    <t>Prim-infect- 2-4</t>
  </si>
  <si>
    <t>Prim-infect- 2-8</t>
  </si>
  <si>
    <t>Prim-infect- 2-24</t>
  </si>
  <si>
    <t>Prim-infect- 2-48</t>
  </si>
  <si>
    <t>Prim-infect- 3-0</t>
  </si>
  <si>
    <t>Prim-infect- 3-15</t>
  </si>
  <si>
    <t>Prim-infect- 3-1</t>
  </si>
  <si>
    <t>Prim-infect- 3-4</t>
  </si>
  <si>
    <t>Prim-infect- 3-8</t>
  </si>
  <si>
    <t>Prim-infect- 3-24</t>
  </si>
  <si>
    <t>Prim-infect- 3-48</t>
  </si>
  <si>
    <t>H+E</t>
  </si>
  <si>
    <t>Prim-uninfect- 1-0</t>
  </si>
  <si>
    <t>Prim-uninfect- 1-15</t>
  </si>
  <si>
    <t>Prim-uninfect- 1-1</t>
  </si>
  <si>
    <t>Prim-uninfect- 1-4</t>
  </si>
  <si>
    <t>Prim-uninfect- 1-8</t>
  </si>
  <si>
    <t>Prim-uninfect- 1-24</t>
  </si>
  <si>
    <t>Prim-uninfect- 1-48</t>
  </si>
  <si>
    <t>H+A</t>
  </si>
  <si>
    <t>Prim-uninfect- 2-0</t>
  </si>
  <si>
    <t>Prim-uninfect- 2-15</t>
  </si>
  <si>
    <t>Prim-uninfect- 2-1</t>
  </si>
  <si>
    <t>Prim-uninfect- 2-4</t>
  </si>
  <si>
    <t>Prim-uninfect- 2-8</t>
  </si>
  <si>
    <t>Prim-uninfect- 2-24</t>
  </si>
  <si>
    <t>Prim-uninfect- 2-48</t>
  </si>
  <si>
    <t>PBS</t>
  </si>
  <si>
    <t>Prim-uninfect- 3-0</t>
  </si>
  <si>
    <t>Prim-uninfect- 3-15</t>
  </si>
  <si>
    <t>Prim-uninfect- 3-1</t>
  </si>
  <si>
    <t>Prim-uninfect- 3-4</t>
  </si>
  <si>
    <t>Prim-uninfect- 3-8</t>
  </si>
  <si>
    <t>Prim-uninfect- 3-24</t>
  </si>
  <si>
    <t>Prim-uninfect- 3-48</t>
  </si>
  <si>
    <t>p-JNK</t>
  </si>
  <si>
    <t>H+I</t>
  </si>
  <si>
    <t>A</t>
  </si>
  <si>
    <t>C</t>
  </si>
  <si>
    <t>D</t>
  </si>
  <si>
    <t>E</t>
  </si>
  <si>
    <t>F</t>
  </si>
  <si>
    <t>G</t>
  </si>
  <si>
    <t>H</t>
  </si>
  <si>
    <t>RIPA</t>
  </si>
  <si>
    <t>controls</t>
  </si>
  <si>
    <t>HeLa+EGF</t>
  </si>
  <si>
    <t>p-ERK, p-p38</t>
  </si>
  <si>
    <t>HeLa+TNFa</t>
  </si>
  <si>
    <t>H+T</t>
  </si>
  <si>
    <t>HeLa+Ins</t>
  </si>
  <si>
    <t>p-Akt</t>
  </si>
  <si>
    <t>HeLa+Aniso</t>
  </si>
  <si>
    <t>HeLa</t>
  </si>
  <si>
    <t>all</t>
  </si>
  <si>
    <t>MFI</t>
  </si>
  <si>
    <t>Time (hrs)</t>
  </si>
  <si>
    <t>Infected</t>
  </si>
  <si>
    <t>Uninfected</t>
  </si>
  <si>
    <t>FC</t>
  </si>
  <si>
    <t>Kinetics</t>
  </si>
  <si>
    <t>mean zero</t>
  </si>
  <si>
    <t>Infected 1-0</t>
  </si>
  <si>
    <t>Infected 1-15</t>
  </si>
  <si>
    <t>Infected 1-1</t>
  </si>
  <si>
    <t>Infected 1-4</t>
  </si>
  <si>
    <t>Infected 1-8</t>
  </si>
  <si>
    <t>Infected 1-24</t>
  </si>
  <si>
    <t>Infected 1-48</t>
  </si>
  <si>
    <t>Infected 2-0</t>
  </si>
  <si>
    <t>Infected 2-15</t>
  </si>
  <si>
    <t>Infected 2-1</t>
  </si>
  <si>
    <t>Infected 2-4</t>
  </si>
  <si>
    <t>Infected 2-8</t>
  </si>
  <si>
    <t>Infected 2-24</t>
  </si>
  <si>
    <t>Infected 2-48</t>
  </si>
  <si>
    <t>Infected 3-0</t>
  </si>
  <si>
    <t>Infected 3-15</t>
  </si>
  <si>
    <t>Uninfected 1-1</t>
  </si>
  <si>
    <t>Infected 3-4</t>
  </si>
  <si>
    <t>Infected 3-8</t>
  </si>
  <si>
    <t>Infected 3-24</t>
  </si>
  <si>
    <t>Infected 3-48</t>
  </si>
  <si>
    <t>Uninfected 1-0</t>
  </si>
  <si>
    <t>Uninfected 1-15</t>
  </si>
  <si>
    <t>Infected 3-1</t>
  </si>
  <si>
    <t>Uninfected 1-4</t>
  </si>
  <si>
    <t>Uninfected 1-8</t>
  </si>
  <si>
    <t>Uninfected 1-24</t>
  </si>
  <si>
    <t>Uninfected 1-48</t>
  </si>
  <si>
    <t>Uninfected 2-0</t>
  </si>
  <si>
    <t>Uninfected 2-15</t>
  </si>
  <si>
    <t>Uninfected 2-1</t>
  </si>
  <si>
    <t>Uninfected 2-4</t>
  </si>
  <si>
    <t>Uninfected 2-8</t>
  </si>
  <si>
    <t>Uninfected 2-24</t>
  </si>
  <si>
    <t>Uninfected 2-48</t>
  </si>
  <si>
    <t>Uninfected 3-0</t>
  </si>
  <si>
    <t>Uninfected 3-15</t>
  </si>
  <si>
    <t>Uninfected 3-1</t>
  </si>
  <si>
    <t>Uninfected 3-4</t>
  </si>
  <si>
    <t>Uninfected 3-8</t>
  </si>
  <si>
    <t>Uninfected 3-24</t>
  </si>
  <si>
    <t>Uninfected 3-48</t>
  </si>
  <si>
    <t>DPBS</t>
  </si>
  <si>
    <t>Norm to Max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r>
      <t>Phospho-protein time course data for Donor 1 Primary T</t>
    </r>
    <r>
      <rPr>
        <vertAlign val="subscript"/>
        <sz val="11"/>
        <color theme="1"/>
        <rFont val="Calibri"/>
        <family val="2"/>
        <scheme val="minor"/>
      </rPr>
      <t>CM</t>
    </r>
    <r>
      <rPr>
        <sz val="11"/>
        <color theme="1"/>
        <rFont val="Calibri"/>
        <family val="2"/>
        <scheme val="minor"/>
      </rPr>
      <t xml:space="preserve"> cells (Uninfected and Latent DHIV-infected) stimulated with CD3/CD28 Beads (1:1 cell: bead ratio)</t>
    </r>
  </si>
  <si>
    <t>std deviation (% of signal):</t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21">
    <xf numFmtId="0" fontId="0" fillId="0" borderId="0" xfId="0"/>
    <xf numFmtId="0" fontId="0" fillId="2" borderId="2" xfId="0" applyFont="1" applyFill="1" applyBorder="1"/>
    <xf numFmtId="0" fontId="0" fillId="0" borderId="2" xfId="0" applyFont="1" applyBorder="1"/>
    <xf numFmtId="0" fontId="0" fillId="2" borderId="1" xfId="0" applyFont="1" applyFill="1" applyBorder="1"/>
    <xf numFmtId="0" fontId="0" fillId="0" borderId="1" xfId="0" applyFont="1" applyBorder="1"/>
    <xf numFmtId="0" fontId="0" fillId="2" borderId="3" xfId="0" applyFont="1" applyFill="1" applyBorder="1"/>
    <xf numFmtId="0" fontId="0" fillId="0" borderId="3" xfId="0" applyFont="1" applyBorder="1"/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2"/>
    <xf numFmtId="9" fontId="0" fillId="0" borderId="0" xfId="1" applyFont="1"/>
    <xf numFmtId="0" fontId="1" fillId="0" borderId="0" xfId="0" applyFont="1" applyAlignment="1">
      <alignment horizontal="center"/>
    </xf>
    <xf numFmtId="2" fontId="0" fillId="0" borderId="0" xfId="1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hryn.miller-jensen@yale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sqref="A1:XFD1048576"/>
    </sheetView>
  </sheetViews>
  <sheetFormatPr defaultRowHeight="15" x14ac:dyDescent="0.25"/>
  <sheetData>
    <row r="2" spans="1:1" ht="18" x14ac:dyDescent="0.25">
      <c r="A2" s="11" t="s">
        <v>130</v>
      </c>
    </row>
    <row r="4" spans="1:1" ht="16.5" x14ac:dyDescent="0.25">
      <c r="A4" s="12" t="s">
        <v>131</v>
      </c>
    </row>
    <row r="5" spans="1:1" x14ac:dyDescent="0.25">
      <c r="A5" s="13"/>
    </row>
    <row r="6" spans="1:1" ht="16.5" x14ac:dyDescent="0.25">
      <c r="A6" s="14" t="s">
        <v>132</v>
      </c>
    </row>
    <row r="7" spans="1:1" ht="16.5" x14ac:dyDescent="0.25">
      <c r="A7" s="14" t="s">
        <v>133</v>
      </c>
    </row>
    <row r="8" spans="1:1" x14ac:dyDescent="0.25">
      <c r="A8" s="15" t="s">
        <v>134</v>
      </c>
    </row>
    <row r="11" spans="1:1" ht="18" x14ac:dyDescent="0.35">
      <c r="A11" t="s">
        <v>135</v>
      </c>
    </row>
  </sheetData>
  <hyperlinks>
    <hyperlink ref="A8" r:id="rId1" display="mailto:kathryn.miller-jensen@yale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Q14" sqref="Q14"/>
    </sheetView>
  </sheetViews>
  <sheetFormatPr defaultRowHeight="15" x14ac:dyDescent="0.25"/>
  <cols>
    <col min="1" max="1" width="3.42578125" customWidth="1"/>
    <col min="14" max="14" width="3" customWidth="1"/>
  </cols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61</v>
      </c>
      <c r="B2" t="s">
        <v>14</v>
      </c>
      <c r="C2" t="s">
        <v>21</v>
      </c>
      <c r="D2" t="s">
        <v>28</v>
      </c>
      <c r="E2" t="s">
        <v>36</v>
      </c>
      <c r="F2" t="s">
        <v>44</v>
      </c>
      <c r="G2" t="s">
        <v>52</v>
      </c>
      <c r="H2" t="s">
        <v>14</v>
      </c>
      <c r="I2" t="s">
        <v>21</v>
      </c>
      <c r="J2" t="s">
        <v>28</v>
      </c>
      <c r="K2" t="s">
        <v>36</v>
      </c>
      <c r="L2" t="s">
        <v>44</v>
      </c>
      <c r="M2" t="s">
        <v>52</v>
      </c>
      <c r="N2">
        <v>0</v>
      </c>
    </row>
    <row r="3" spans="1:14" x14ac:dyDescent="0.25">
      <c r="A3" t="s">
        <v>13</v>
      </c>
      <c r="B3" t="s">
        <v>15</v>
      </c>
      <c r="C3" t="s">
        <v>22</v>
      </c>
      <c r="D3" t="s">
        <v>29</v>
      </c>
      <c r="E3" t="s">
        <v>37</v>
      </c>
      <c r="F3" t="s">
        <v>45</v>
      </c>
      <c r="G3" t="s">
        <v>53</v>
      </c>
      <c r="H3" t="s">
        <v>15</v>
      </c>
      <c r="I3" t="s">
        <v>22</v>
      </c>
      <c r="J3" t="s">
        <v>29</v>
      </c>
      <c r="K3" t="s">
        <v>37</v>
      </c>
      <c r="L3" t="s">
        <v>45</v>
      </c>
      <c r="M3" t="s">
        <v>53</v>
      </c>
      <c r="N3">
        <v>15</v>
      </c>
    </row>
    <row r="4" spans="1:14" x14ac:dyDescent="0.25">
      <c r="A4" t="s">
        <v>62</v>
      </c>
      <c r="B4" t="s">
        <v>16</v>
      </c>
      <c r="C4" t="s">
        <v>23</v>
      </c>
      <c r="D4" t="s">
        <v>30</v>
      </c>
      <c r="E4" t="s">
        <v>38</v>
      </c>
      <c r="F4" t="s">
        <v>46</v>
      </c>
      <c r="G4" t="s">
        <v>54</v>
      </c>
      <c r="H4" t="s">
        <v>16</v>
      </c>
      <c r="I4" t="s">
        <v>23</v>
      </c>
      <c r="J4" t="s">
        <v>30</v>
      </c>
      <c r="K4" t="s">
        <v>38</v>
      </c>
      <c r="L4" t="s">
        <v>46</v>
      </c>
      <c r="M4" t="s">
        <v>54</v>
      </c>
      <c r="N4">
        <v>1</v>
      </c>
    </row>
    <row r="5" spans="1:14" x14ac:dyDescent="0.25">
      <c r="A5" t="s">
        <v>63</v>
      </c>
      <c r="B5" t="s">
        <v>17</v>
      </c>
      <c r="C5" t="s">
        <v>24</v>
      </c>
      <c r="D5" t="s">
        <v>31</v>
      </c>
      <c r="E5" t="s">
        <v>39</v>
      </c>
      <c r="F5" t="s">
        <v>47</v>
      </c>
      <c r="G5" t="s">
        <v>55</v>
      </c>
      <c r="H5" t="s">
        <v>17</v>
      </c>
      <c r="I5" t="s">
        <v>24</v>
      </c>
      <c r="J5" t="s">
        <v>31</v>
      </c>
      <c r="K5" t="s">
        <v>39</v>
      </c>
      <c r="L5" t="s">
        <v>47</v>
      </c>
      <c r="M5" t="s">
        <v>55</v>
      </c>
      <c r="N5">
        <v>4</v>
      </c>
    </row>
    <row r="6" spans="1:14" x14ac:dyDescent="0.25">
      <c r="A6" t="s">
        <v>64</v>
      </c>
      <c r="B6" t="s">
        <v>18</v>
      </c>
      <c r="C6" t="s">
        <v>25</v>
      </c>
      <c r="D6" t="s">
        <v>32</v>
      </c>
      <c r="E6" t="s">
        <v>40</v>
      </c>
      <c r="F6" t="s">
        <v>48</v>
      </c>
      <c r="G6" t="s">
        <v>56</v>
      </c>
      <c r="H6" t="s">
        <v>18</v>
      </c>
      <c r="I6" t="s">
        <v>25</v>
      </c>
      <c r="J6" t="s">
        <v>32</v>
      </c>
      <c r="K6" t="s">
        <v>40</v>
      </c>
      <c r="L6" t="s">
        <v>48</v>
      </c>
      <c r="M6" t="s">
        <v>56</v>
      </c>
      <c r="N6">
        <v>8</v>
      </c>
    </row>
    <row r="7" spans="1:14" x14ac:dyDescent="0.25">
      <c r="A7" t="s">
        <v>65</v>
      </c>
      <c r="B7" t="s">
        <v>19</v>
      </c>
      <c r="C7" t="s">
        <v>26</v>
      </c>
      <c r="D7" t="s">
        <v>33</v>
      </c>
      <c r="E7" t="s">
        <v>41</v>
      </c>
      <c r="F7" t="s">
        <v>49</v>
      </c>
      <c r="G7" t="s">
        <v>57</v>
      </c>
      <c r="H7" t="s">
        <v>19</v>
      </c>
      <c r="I7" t="s">
        <v>26</v>
      </c>
      <c r="J7" t="s">
        <v>33</v>
      </c>
      <c r="K7" t="s">
        <v>41</v>
      </c>
      <c r="L7" t="s">
        <v>49</v>
      </c>
      <c r="M7" t="s">
        <v>57</v>
      </c>
      <c r="N7">
        <v>24</v>
      </c>
    </row>
    <row r="8" spans="1:14" x14ac:dyDescent="0.25">
      <c r="A8" t="s">
        <v>66</v>
      </c>
      <c r="B8" t="s">
        <v>20</v>
      </c>
      <c r="C8" t="s">
        <v>27</v>
      </c>
      <c r="D8" t="s">
        <v>34</v>
      </c>
      <c r="E8" t="s">
        <v>42</v>
      </c>
      <c r="F8" t="s">
        <v>50</v>
      </c>
      <c r="G8" t="s">
        <v>58</v>
      </c>
      <c r="H8" t="s">
        <v>20</v>
      </c>
      <c r="I8" t="s">
        <v>27</v>
      </c>
      <c r="J8" t="s">
        <v>34</v>
      </c>
      <c r="K8" t="s">
        <v>42</v>
      </c>
      <c r="L8" t="s">
        <v>50</v>
      </c>
      <c r="M8" t="s">
        <v>58</v>
      </c>
      <c r="N8">
        <v>48</v>
      </c>
    </row>
    <row r="9" spans="1:14" x14ac:dyDescent="0.25">
      <c r="A9" t="s">
        <v>67</v>
      </c>
      <c r="B9" t="s">
        <v>68</v>
      </c>
      <c r="C9" t="s">
        <v>68</v>
      </c>
      <c r="D9" t="s">
        <v>35</v>
      </c>
      <c r="E9" t="s">
        <v>43</v>
      </c>
      <c r="F9" t="s">
        <v>51</v>
      </c>
      <c r="G9" t="s">
        <v>51</v>
      </c>
      <c r="H9" t="s">
        <v>68</v>
      </c>
      <c r="I9" t="s">
        <v>68</v>
      </c>
      <c r="J9" t="s">
        <v>60</v>
      </c>
      <c r="K9" t="s">
        <v>43</v>
      </c>
      <c r="L9" t="s">
        <v>51</v>
      </c>
      <c r="M9" t="s">
        <v>51</v>
      </c>
    </row>
    <row r="15" spans="1:14" x14ac:dyDescent="0.25">
      <c r="B15" t="s">
        <v>69</v>
      </c>
      <c r="C15" t="s">
        <v>70</v>
      </c>
      <c r="D15" t="s">
        <v>35</v>
      </c>
      <c r="E15" t="s">
        <v>71</v>
      </c>
    </row>
    <row r="16" spans="1:14" x14ac:dyDescent="0.25">
      <c r="C16" t="s">
        <v>72</v>
      </c>
      <c r="D16" t="s">
        <v>73</v>
      </c>
      <c r="E16" t="s">
        <v>12</v>
      </c>
    </row>
    <row r="17" spans="3:5" x14ac:dyDescent="0.25">
      <c r="C17" t="s">
        <v>74</v>
      </c>
      <c r="D17" t="s">
        <v>60</v>
      </c>
      <c r="E17" t="s">
        <v>75</v>
      </c>
    </row>
    <row r="18" spans="3:5" x14ac:dyDescent="0.25">
      <c r="C18" t="s">
        <v>76</v>
      </c>
      <c r="D18" t="s">
        <v>43</v>
      </c>
      <c r="E18" t="s">
        <v>59</v>
      </c>
    </row>
    <row r="19" spans="3:5" x14ac:dyDescent="0.25">
      <c r="C19" t="s">
        <v>77</v>
      </c>
      <c r="E19" t="s">
        <v>78</v>
      </c>
    </row>
  </sheetData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9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3">
        <v>1</v>
      </c>
      <c r="C2" s="1">
        <v>1</v>
      </c>
      <c r="D2" s="1">
        <v>36</v>
      </c>
      <c r="E2" s="1">
        <v>50</v>
      </c>
      <c r="F2" s="1">
        <v>5053</v>
      </c>
      <c r="G2" s="1">
        <v>5130.56005859375</v>
      </c>
      <c r="H2" s="1">
        <v>0.1677708774805069</v>
      </c>
      <c r="I2" s="1">
        <v>860.758544921875</v>
      </c>
      <c r="J2" s="1">
        <v>121.72963714599609</v>
      </c>
      <c r="K2" s="1">
        <v>5104.45458984375</v>
      </c>
      <c r="L2" s="1">
        <v>0.14155286550521851</v>
      </c>
      <c r="M2" s="5">
        <v>722.5501708984375</v>
      </c>
    </row>
    <row r="3" spans="1:13" x14ac:dyDescent="0.25">
      <c r="A3" t="s">
        <v>87</v>
      </c>
      <c r="B3" s="4">
        <v>2</v>
      </c>
      <c r="C3" s="2">
        <v>1</v>
      </c>
      <c r="D3" s="2">
        <v>36</v>
      </c>
      <c r="E3" s="2">
        <v>50</v>
      </c>
      <c r="F3" s="2">
        <v>7389</v>
      </c>
      <c r="G3" s="2">
        <v>7496.10009765625</v>
      </c>
      <c r="H3" s="2">
        <v>0.25153940916061401</v>
      </c>
      <c r="I3" s="2">
        <v>1885.5645751953125</v>
      </c>
      <c r="J3" s="2">
        <v>266.65908813476562</v>
      </c>
      <c r="K3" s="2">
        <v>7532.88623046875</v>
      </c>
      <c r="L3" s="2">
        <v>0.16124644875526428</v>
      </c>
      <c r="M3" s="6">
        <v>1214.651123046875</v>
      </c>
    </row>
    <row r="4" spans="1:13" x14ac:dyDescent="0.25">
      <c r="A4" t="s">
        <v>88</v>
      </c>
      <c r="B4" s="3">
        <v>3</v>
      </c>
      <c r="C4" s="1">
        <v>1</v>
      </c>
      <c r="D4" s="1">
        <v>36</v>
      </c>
      <c r="E4" s="1">
        <v>50</v>
      </c>
      <c r="F4" s="1">
        <v>4170.5</v>
      </c>
      <c r="G4" s="1">
        <v>4415.22021484375</v>
      </c>
      <c r="H4" s="1">
        <v>0.26318153738975525</v>
      </c>
      <c r="I4" s="1">
        <v>1162.00439453125</v>
      </c>
      <c r="J4" s="1">
        <v>164.33222961425781</v>
      </c>
      <c r="K4" s="1">
        <v>4253</v>
      </c>
      <c r="L4" s="1">
        <v>0.14276662468910217</v>
      </c>
      <c r="M4" s="5">
        <v>607.18646240234375</v>
      </c>
    </row>
    <row r="5" spans="1:13" x14ac:dyDescent="0.25">
      <c r="A5" t="s">
        <v>89</v>
      </c>
      <c r="B5" s="4">
        <v>4</v>
      </c>
      <c r="C5" s="2">
        <v>1</v>
      </c>
      <c r="D5" s="2">
        <v>36</v>
      </c>
      <c r="E5" s="2">
        <v>50</v>
      </c>
      <c r="F5" s="2">
        <v>3139.5</v>
      </c>
      <c r="G5" s="2">
        <v>3110.840087890625</v>
      </c>
      <c r="H5" s="2">
        <v>0.22321607172489166</v>
      </c>
      <c r="I5" s="2">
        <v>694.38946533203125</v>
      </c>
      <c r="J5" s="2">
        <v>98.201499938964844</v>
      </c>
      <c r="K5" s="2">
        <v>3144.04541015625</v>
      </c>
      <c r="L5" s="2">
        <v>0.13507239520549774</v>
      </c>
      <c r="M5" s="6">
        <v>424.67376708984375</v>
      </c>
    </row>
    <row r="6" spans="1:13" x14ac:dyDescent="0.25">
      <c r="A6" t="s">
        <v>90</v>
      </c>
      <c r="B6" s="3">
        <v>5</v>
      </c>
      <c r="C6" s="1">
        <v>1</v>
      </c>
      <c r="D6" s="1">
        <v>36</v>
      </c>
      <c r="E6" s="1">
        <v>50</v>
      </c>
      <c r="F6" s="1">
        <v>6280.5</v>
      </c>
      <c r="G6" s="1">
        <v>6419.0400390625</v>
      </c>
      <c r="H6" s="1">
        <v>0.15947966277599335</v>
      </c>
      <c r="I6" s="1">
        <v>1023.7063598632812</v>
      </c>
      <c r="J6" s="1">
        <v>144.77394104003906</v>
      </c>
      <c r="K6" s="1">
        <v>6372.97705078125</v>
      </c>
      <c r="L6" s="1">
        <v>0.12174397706985474</v>
      </c>
      <c r="M6" s="5">
        <v>775.87158203125</v>
      </c>
    </row>
    <row r="7" spans="1:13" x14ac:dyDescent="0.25">
      <c r="A7" t="s">
        <v>91</v>
      </c>
      <c r="B7" s="4">
        <v>6</v>
      </c>
      <c r="C7" s="2">
        <v>1</v>
      </c>
      <c r="D7" s="2">
        <v>36</v>
      </c>
      <c r="E7" s="2">
        <v>50</v>
      </c>
      <c r="F7" s="2">
        <v>3365.5</v>
      </c>
      <c r="G7" s="2">
        <v>3826.1201171875</v>
      </c>
      <c r="H7" s="2">
        <v>1.0285595655441284</v>
      </c>
      <c r="I7" s="2">
        <v>3935.392333984375</v>
      </c>
      <c r="J7" s="2">
        <v>556.54852294921875</v>
      </c>
      <c r="K7" s="2">
        <v>3367.727294921875</v>
      </c>
      <c r="L7" s="2">
        <v>0.16560700535774231</v>
      </c>
      <c r="M7" s="6">
        <v>557.71917724609375</v>
      </c>
    </row>
    <row r="8" spans="1:13" x14ac:dyDescent="0.25">
      <c r="A8" t="s">
        <v>92</v>
      </c>
      <c r="B8" s="3">
        <v>7</v>
      </c>
      <c r="C8" s="1">
        <v>1</v>
      </c>
      <c r="D8" s="1">
        <v>36</v>
      </c>
      <c r="E8" s="1">
        <v>51</v>
      </c>
      <c r="F8" s="1">
        <v>7711</v>
      </c>
      <c r="G8" s="1">
        <v>7873.7255859375</v>
      </c>
      <c r="H8" s="1">
        <v>0.21832861006259918</v>
      </c>
      <c r="I8" s="1">
        <v>1719.0595703125</v>
      </c>
      <c r="J8" s="1">
        <v>240.71649169921875</v>
      </c>
      <c r="K8" s="1">
        <v>7925.35546875</v>
      </c>
      <c r="L8" s="1">
        <v>0.13024088740348816</v>
      </c>
      <c r="M8" s="5">
        <v>1032.205322265625</v>
      </c>
    </row>
    <row r="9" spans="1:13" x14ac:dyDescent="0.25">
      <c r="A9" t="s">
        <v>68</v>
      </c>
      <c r="B9" s="4">
        <v>8</v>
      </c>
      <c r="C9" s="2">
        <v>1</v>
      </c>
      <c r="D9" s="2">
        <v>36</v>
      </c>
      <c r="E9" s="2">
        <v>50</v>
      </c>
      <c r="F9" s="2">
        <v>174.5</v>
      </c>
      <c r="G9" s="2">
        <v>179.67999267578125</v>
      </c>
      <c r="H9" s="2">
        <v>0.35183444619178772</v>
      </c>
      <c r="I9" s="2">
        <v>63.217617034912109</v>
      </c>
      <c r="J9" s="2">
        <v>8.9403209686279297</v>
      </c>
      <c r="K9" s="2">
        <v>174.72727966308594</v>
      </c>
      <c r="L9" s="2">
        <v>0.25326693058013916</v>
      </c>
      <c r="M9" s="6">
        <v>44.252639770507812</v>
      </c>
    </row>
    <row r="10" spans="1:13" x14ac:dyDescent="0.25">
      <c r="A10" t="s">
        <v>93</v>
      </c>
      <c r="B10" s="3">
        <v>1</v>
      </c>
      <c r="C10" s="1">
        <v>2</v>
      </c>
      <c r="D10" s="1">
        <v>36</v>
      </c>
      <c r="E10" s="1">
        <v>50</v>
      </c>
      <c r="F10" s="1">
        <v>4827.5</v>
      </c>
      <c r="G10" s="1">
        <v>4757.77978515625</v>
      </c>
      <c r="H10" s="1">
        <v>0.26189631223678589</v>
      </c>
      <c r="I10" s="1">
        <v>1246.0450439453125</v>
      </c>
      <c r="J10" s="1">
        <v>176.21737670898437</v>
      </c>
      <c r="K10" s="1">
        <v>4873.02294921875</v>
      </c>
      <c r="L10" s="1">
        <v>0.15618929266929626</v>
      </c>
      <c r="M10" s="5">
        <v>761.114013671875</v>
      </c>
    </row>
    <row r="11" spans="1:13" x14ac:dyDescent="0.25">
      <c r="A11" t="s">
        <v>94</v>
      </c>
      <c r="B11" s="4">
        <v>2</v>
      </c>
      <c r="C11" s="2">
        <v>2</v>
      </c>
      <c r="D11" s="2">
        <v>36</v>
      </c>
      <c r="E11" s="2">
        <v>50</v>
      </c>
      <c r="F11" s="2">
        <v>6433.5</v>
      </c>
      <c r="G11" s="2">
        <v>6348.5</v>
      </c>
      <c r="H11" s="2">
        <v>0.21921858191490173</v>
      </c>
      <c r="I11" s="2">
        <v>1391.7091064453125</v>
      </c>
      <c r="J11" s="2">
        <v>196.81739807128906</v>
      </c>
      <c r="K11" s="2">
        <v>6439.22705078125</v>
      </c>
      <c r="L11" s="2">
        <v>0.14040990173816681</v>
      </c>
      <c r="M11" s="6">
        <v>904.13128662109375</v>
      </c>
    </row>
    <row r="12" spans="1:13" x14ac:dyDescent="0.25">
      <c r="A12" t="s">
        <v>95</v>
      </c>
      <c r="B12" s="3">
        <v>3</v>
      </c>
      <c r="C12" s="1">
        <v>2</v>
      </c>
      <c r="D12" s="1">
        <v>36</v>
      </c>
      <c r="E12" s="1">
        <v>50</v>
      </c>
      <c r="F12" s="1">
        <v>4683.5</v>
      </c>
      <c r="G12" s="1">
        <v>4850.740234375</v>
      </c>
      <c r="H12" s="1">
        <v>0.21771332621574402</v>
      </c>
      <c r="I12" s="1">
        <v>1056.07080078125</v>
      </c>
      <c r="J12" s="1">
        <v>149.3509521484375</v>
      </c>
      <c r="K12" s="1">
        <v>4782.88623046875</v>
      </c>
      <c r="L12" s="1">
        <v>0.14189167320728302</v>
      </c>
      <c r="M12" s="5">
        <v>678.6517333984375</v>
      </c>
    </row>
    <row r="13" spans="1:13" x14ac:dyDescent="0.25">
      <c r="A13" t="s">
        <v>96</v>
      </c>
      <c r="B13" s="4">
        <v>4</v>
      </c>
      <c r="C13" s="2">
        <v>2</v>
      </c>
      <c r="D13" s="2">
        <v>36</v>
      </c>
      <c r="E13" s="2">
        <v>50</v>
      </c>
      <c r="F13" s="2">
        <v>3958.5</v>
      </c>
      <c r="G13" s="2">
        <v>4108.2001953125</v>
      </c>
      <c r="H13" s="2">
        <v>0.27096468210220337</v>
      </c>
      <c r="I13" s="2">
        <v>1113.1771240234375</v>
      </c>
      <c r="J13" s="2">
        <v>157.42701721191406</v>
      </c>
      <c r="K13" s="2">
        <v>4178.63623046875</v>
      </c>
      <c r="L13" s="2">
        <v>0.16535259783267975</v>
      </c>
      <c r="M13" s="6">
        <v>690.9483642578125</v>
      </c>
    </row>
    <row r="14" spans="1:13" x14ac:dyDescent="0.25">
      <c r="A14" t="s">
        <v>97</v>
      </c>
      <c r="B14" s="3">
        <v>5</v>
      </c>
      <c r="C14" s="1">
        <v>2</v>
      </c>
      <c r="D14" s="1">
        <v>36</v>
      </c>
      <c r="E14" s="1">
        <v>50</v>
      </c>
      <c r="F14" s="1">
        <v>6228.5</v>
      </c>
      <c r="G14" s="1">
        <v>5994.080078125</v>
      </c>
      <c r="H14" s="1">
        <v>0.20896816253662109</v>
      </c>
      <c r="I14" s="1">
        <v>1252.5718994140625</v>
      </c>
      <c r="J14" s="1">
        <v>177.14041137695312</v>
      </c>
      <c r="K14" s="1">
        <v>6089.52294921875</v>
      </c>
      <c r="L14" s="1">
        <v>0.13330014050006866</v>
      </c>
      <c r="M14" s="5">
        <v>811.73419189453125</v>
      </c>
    </row>
    <row r="15" spans="1:13" x14ac:dyDescent="0.25">
      <c r="A15" t="s">
        <v>98</v>
      </c>
      <c r="B15" s="4">
        <v>6</v>
      </c>
      <c r="C15" s="2">
        <v>2</v>
      </c>
      <c r="D15" s="2">
        <v>36</v>
      </c>
      <c r="E15" s="2">
        <v>50</v>
      </c>
      <c r="F15" s="2">
        <v>3899</v>
      </c>
      <c r="G15" s="2">
        <v>3816.159912109375</v>
      </c>
      <c r="H15" s="2">
        <v>0.30664569139480591</v>
      </c>
      <c r="I15" s="2">
        <v>1170.2091064453125</v>
      </c>
      <c r="J15" s="2">
        <v>165.4925537109375</v>
      </c>
      <c r="K15" s="2">
        <v>3884.363525390625</v>
      </c>
      <c r="L15" s="2">
        <v>0.20694728195667267</v>
      </c>
      <c r="M15" s="6">
        <v>803.8585205078125</v>
      </c>
    </row>
    <row r="16" spans="1:13" x14ac:dyDescent="0.25">
      <c r="A16" t="s">
        <v>99</v>
      </c>
      <c r="B16" s="3">
        <v>7</v>
      </c>
      <c r="C16" s="1">
        <v>2</v>
      </c>
      <c r="D16" s="1">
        <v>36</v>
      </c>
      <c r="E16" s="1">
        <v>50</v>
      </c>
      <c r="F16" s="1">
        <v>8485.5</v>
      </c>
      <c r="G16" s="1">
        <v>8570.98046875</v>
      </c>
      <c r="H16" s="1">
        <v>0.17752650380134583</v>
      </c>
      <c r="I16" s="1">
        <v>1521.5760498046875</v>
      </c>
      <c r="J16" s="1">
        <v>215.183349609375</v>
      </c>
      <c r="K16" s="1">
        <v>8525.9541015625</v>
      </c>
      <c r="L16" s="1">
        <v>0.14228865504264832</v>
      </c>
      <c r="M16" s="5">
        <v>1213.1466064453125</v>
      </c>
    </row>
    <row r="17" spans="1:13" x14ac:dyDescent="0.25">
      <c r="A17" t="s">
        <v>68</v>
      </c>
      <c r="B17" s="4">
        <v>8</v>
      </c>
      <c r="C17" s="2">
        <v>2</v>
      </c>
      <c r="D17" s="2">
        <v>36</v>
      </c>
      <c r="E17" s="2">
        <v>50</v>
      </c>
      <c r="F17" s="2">
        <v>195</v>
      </c>
      <c r="G17" s="2">
        <v>569.08001708984375</v>
      </c>
      <c r="H17" s="2">
        <v>3.2000148296356201</v>
      </c>
      <c r="I17" s="2">
        <v>1821.064453125</v>
      </c>
      <c r="J17" s="2">
        <v>257.53741455078125</v>
      </c>
      <c r="K17" s="2">
        <v>204.65908813476562</v>
      </c>
      <c r="L17" s="2">
        <v>0.42699649930000305</v>
      </c>
      <c r="M17" s="6">
        <v>87.388717651367188</v>
      </c>
    </row>
    <row r="18" spans="1:13" x14ac:dyDescent="0.25">
      <c r="A18" t="s">
        <v>100</v>
      </c>
      <c r="B18" s="3">
        <v>1</v>
      </c>
      <c r="C18" s="1">
        <v>3</v>
      </c>
      <c r="D18" s="1">
        <v>36</v>
      </c>
      <c r="E18" s="1">
        <v>50</v>
      </c>
      <c r="F18" s="1">
        <v>4921.5</v>
      </c>
      <c r="G18" s="1">
        <v>5038.240234375</v>
      </c>
      <c r="H18" s="1">
        <v>0.18726256489753723</v>
      </c>
      <c r="I18" s="1">
        <v>943.4737548828125</v>
      </c>
      <c r="J18" s="1">
        <v>133.42733764648437</v>
      </c>
      <c r="K18" s="1">
        <v>5042.61376953125</v>
      </c>
      <c r="L18" s="1">
        <v>0.15076123178005219</v>
      </c>
      <c r="M18" s="5">
        <v>760.23065185546875</v>
      </c>
    </row>
    <row r="19" spans="1:13" x14ac:dyDescent="0.25">
      <c r="A19" t="s">
        <v>101</v>
      </c>
      <c r="B19" s="4">
        <v>2</v>
      </c>
      <c r="C19" s="2">
        <v>3</v>
      </c>
      <c r="D19" s="2">
        <v>36</v>
      </c>
      <c r="E19" s="2">
        <v>50</v>
      </c>
      <c r="F19" s="2">
        <v>6034</v>
      </c>
      <c r="G19" s="2">
        <v>6127.93994140625</v>
      </c>
      <c r="H19" s="2">
        <v>0.21241632103919983</v>
      </c>
      <c r="I19" s="2">
        <v>1301.674560546875</v>
      </c>
      <c r="J19" s="2">
        <v>184.08457946777344</v>
      </c>
      <c r="K19" s="2">
        <v>6144.72705078125</v>
      </c>
      <c r="L19" s="2">
        <v>0.17943517863750458</v>
      </c>
      <c r="M19" s="6">
        <v>1102.580322265625</v>
      </c>
    </row>
    <row r="20" spans="1:13" x14ac:dyDescent="0.25">
      <c r="A20" s="7" t="s">
        <v>109</v>
      </c>
      <c r="B20" s="3">
        <v>3</v>
      </c>
      <c r="C20" s="1">
        <v>3</v>
      </c>
      <c r="D20" s="1">
        <v>36</v>
      </c>
      <c r="E20" s="1">
        <v>50</v>
      </c>
      <c r="F20" s="1">
        <v>6021</v>
      </c>
      <c r="G20" s="1">
        <v>6470.35986328125</v>
      </c>
      <c r="H20" s="1">
        <v>0.61918336153030396</v>
      </c>
      <c r="I20" s="1">
        <v>4006.339111328125</v>
      </c>
      <c r="J20" s="1">
        <v>566.5819091796875</v>
      </c>
      <c r="K20" s="1">
        <v>6032.068359375</v>
      </c>
      <c r="L20" s="1">
        <v>0.14553849399089813</v>
      </c>
      <c r="M20" s="5">
        <v>877.89813232421875</v>
      </c>
    </row>
    <row r="21" spans="1:13" x14ac:dyDescent="0.25">
      <c r="A21" t="s">
        <v>103</v>
      </c>
      <c r="B21" s="4">
        <v>4</v>
      </c>
      <c r="C21" s="2">
        <v>3</v>
      </c>
      <c r="D21" s="2">
        <v>36</v>
      </c>
      <c r="E21" s="2">
        <v>50</v>
      </c>
      <c r="F21" s="2">
        <v>4676.5</v>
      </c>
      <c r="G21" s="2">
        <v>4649</v>
      </c>
      <c r="H21" s="2">
        <v>0.30781388282775879</v>
      </c>
      <c r="I21" s="2">
        <v>1431.0267333984375</v>
      </c>
      <c r="J21" s="2">
        <v>202.37774658203125</v>
      </c>
      <c r="K21" s="2">
        <v>4802.0908203125</v>
      </c>
      <c r="L21" s="2">
        <v>0.17095841467380524</v>
      </c>
      <c r="M21" s="6">
        <v>820.95782470703125</v>
      </c>
    </row>
    <row r="22" spans="1:13" x14ac:dyDescent="0.25">
      <c r="A22" t="s">
        <v>104</v>
      </c>
      <c r="B22" s="3">
        <v>5</v>
      </c>
      <c r="C22" s="1">
        <v>3</v>
      </c>
      <c r="D22" s="1">
        <v>36</v>
      </c>
      <c r="E22" s="1">
        <v>50</v>
      </c>
      <c r="F22" s="1">
        <v>6186.5</v>
      </c>
      <c r="G22" s="1">
        <v>5895.56005859375</v>
      </c>
      <c r="H22" s="1">
        <v>0.22038991749286652</v>
      </c>
      <c r="I22" s="1">
        <v>1299.3218994140625</v>
      </c>
      <c r="J22" s="1">
        <v>183.75187683105469</v>
      </c>
      <c r="K22" s="1">
        <v>5983.54541015625</v>
      </c>
      <c r="L22" s="1">
        <v>0.13446943461894989</v>
      </c>
      <c r="M22" s="5">
        <v>804.60394287109375</v>
      </c>
    </row>
    <row r="23" spans="1:13" x14ac:dyDescent="0.25">
      <c r="A23" t="s">
        <v>105</v>
      </c>
      <c r="B23" s="4">
        <v>6</v>
      </c>
      <c r="C23" s="2">
        <v>3</v>
      </c>
      <c r="D23" s="2">
        <v>36</v>
      </c>
      <c r="E23" s="2">
        <v>50</v>
      </c>
      <c r="F23" s="2">
        <v>4246</v>
      </c>
      <c r="G23" s="2">
        <v>4216.35986328125</v>
      </c>
      <c r="H23" s="2">
        <v>0.20935538411140442</v>
      </c>
      <c r="I23" s="2">
        <v>882.7176513671875</v>
      </c>
      <c r="J23" s="2">
        <v>124.83512878417969</v>
      </c>
      <c r="K23" s="2">
        <v>4237.931640625</v>
      </c>
      <c r="L23" s="2">
        <v>0.13705328106880188</v>
      </c>
      <c r="M23" s="6">
        <v>580.82244873046875</v>
      </c>
    </row>
    <row r="24" spans="1:13" x14ac:dyDescent="0.25">
      <c r="A24" t="s">
        <v>106</v>
      </c>
      <c r="B24" s="3">
        <v>7</v>
      </c>
      <c r="C24" s="1">
        <v>3</v>
      </c>
      <c r="D24" s="1">
        <v>36</v>
      </c>
      <c r="E24" s="1">
        <v>50</v>
      </c>
      <c r="F24" s="1">
        <v>8497.5</v>
      </c>
      <c r="G24" s="1">
        <v>8218.2197265625</v>
      </c>
      <c r="H24" s="1">
        <v>0.23589223623275757</v>
      </c>
      <c r="I24" s="1">
        <v>1938.6142578125</v>
      </c>
      <c r="J24" s="1">
        <v>274.16146850585937</v>
      </c>
      <c r="K24" s="1">
        <v>8320.88671875</v>
      </c>
      <c r="L24" s="1">
        <v>0.15615901350975037</v>
      </c>
      <c r="M24" s="5">
        <v>1299.3814697265625</v>
      </c>
    </row>
    <row r="25" spans="1:13" x14ac:dyDescent="0.25">
      <c r="A25" t="s">
        <v>35</v>
      </c>
      <c r="B25" s="4">
        <v>8</v>
      </c>
      <c r="C25" s="2">
        <v>3</v>
      </c>
      <c r="D25" s="2">
        <v>36</v>
      </c>
      <c r="E25" s="2">
        <v>53</v>
      </c>
      <c r="F25" s="2">
        <v>4453</v>
      </c>
      <c r="G25" s="2">
        <v>4378.830078125</v>
      </c>
      <c r="H25" s="2">
        <v>0.28156372904777527</v>
      </c>
      <c r="I25" s="2">
        <v>1232.919677734375</v>
      </c>
      <c r="J25" s="2">
        <v>169.35455322265625</v>
      </c>
      <c r="K25" s="2">
        <v>4377.404296875</v>
      </c>
      <c r="L25" s="2">
        <v>0.17495398223400116</v>
      </c>
      <c r="M25" s="6">
        <v>765.84429931640625</v>
      </c>
    </row>
    <row r="26" spans="1:13" x14ac:dyDescent="0.25">
      <c r="A26" t="s">
        <v>107</v>
      </c>
      <c r="B26" s="3">
        <v>1</v>
      </c>
      <c r="C26" s="1">
        <v>4</v>
      </c>
      <c r="D26" s="1">
        <v>36</v>
      </c>
      <c r="E26" s="1">
        <v>50</v>
      </c>
      <c r="F26" s="1">
        <v>5184.5</v>
      </c>
      <c r="G26" s="1">
        <v>5172.740234375</v>
      </c>
      <c r="H26" s="1">
        <v>0.25282546877861023</v>
      </c>
      <c r="I26" s="1">
        <v>1307.80029296875</v>
      </c>
      <c r="J26" s="1">
        <v>184.95089721679687</v>
      </c>
      <c r="K26" s="1">
        <v>5252.04541015625</v>
      </c>
      <c r="L26" s="1">
        <v>0.16139423847198486</v>
      </c>
      <c r="M26" s="5">
        <v>847.64990234375</v>
      </c>
    </row>
    <row r="27" spans="1:13" x14ac:dyDescent="0.25">
      <c r="A27" t="s">
        <v>108</v>
      </c>
      <c r="B27" s="4">
        <v>2</v>
      </c>
      <c r="C27" s="2">
        <v>4</v>
      </c>
      <c r="D27" s="2">
        <v>36</v>
      </c>
      <c r="E27" s="2">
        <v>50</v>
      </c>
      <c r="F27" s="2">
        <v>4898.5</v>
      </c>
      <c r="G27" s="2">
        <v>4855.33984375</v>
      </c>
      <c r="H27" s="2">
        <v>0.23962652683258057</v>
      </c>
      <c r="I27" s="2">
        <v>1163.46826171875</v>
      </c>
      <c r="J27" s="2">
        <v>164.53926086425781</v>
      </c>
      <c r="K27" s="2">
        <v>4861.72705078125</v>
      </c>
      <c r="L27" s="2">
        <v>0.14814479649066925</v>
      </c>
      <c r="M27" s="6">
        <v>720.2396240234375</v>
      </c>
    </row>
    <row r="28" spans="1:13" x14ac:dyDescent="0.25">
      <c r="A28" t="s">
        <v>102</v>
      </c>
      <c r="B28" s="3">
        <v>3</v>
      </c>
      <c r="C28" s="1">
        <v>4</v>
      </c>
      <c r="D28" s="1">
        <v>36</v>
      </c>
      <c r="E28" s="1">
        <v>50</v>
      </c>
      <c r="F28" s="1">
        <v>4500</v>
      </c>
      <c r="G28" s="1">
        <v>4477.7998046875</v>
      </c>
      <c r="H28" s="1">
        <v>0.26072081923484802</v>
      </c>
      <c r="I28" s="1">
        <v>1167.4556884765625</v>
      </c>
      <c r="J28" s="1">
        <v>165.10316467285156</v>
      </c>
      <c r="K28" s="1">
        <v>4563.318359375</v>
      </c>
      <c r="L28" s="1">
        <v>0.12803280353546143</v>
      </c>
      <c r="M28" s="5">
        <v>584.25445556640625</v>
      </c>
    </row>
    <row r="29" spans="1:13" x14ac:dyDescent="0.25">
      <c r="A29" t="s">
        <v>110</v>
      </c>
      <c r="B29" s="4">
        <v>4</v>
      </c>
      <c r="C29" s="2">
        <v>4</v>
      </c>
      <c r="D29" s="2">
        <v>36</v>
      </c>
      <c r="E29" s="2">
        <v>50</v>
      </c>
      <c r="F29" s="2">
        <v>2053.5</v>
      </c>
      <c r="G29" s="2">
        <v>1997.6800537109375</v>
      </c>
      <c r="H29" s="2">
        <v>0.2991463840007782</v>
      </c>
      <c r="I29" s="2">
        <v>597.5987548828125</v>
      </c>
      <c r="J29" s="2">
        <v>84.513221740722656</v>
      </c>
      <c r="K29" s="2">
        <v>1967.6363525390625</v>
      </c>
      <c r="L29" s="2">
        <v>0.18032512068748474</v>
      </c>
      <c r="M29" s="6">
        <v>354.81427001953125</v>
      </c>
    </row>
    <row r="30" spans="1:13" x14ac:dyDescent="0.25">
      <c r="A30" t="s">
        <v>111</v>
      </c>
      <c r="B30" s="3">
        <v>5</v>
      </c>
      <c r="C30" s="1">
        <v>4</v>
      </c>
      <c r="D30" s="1">
        <v>36</v>
      </c>
      <c r="E30" s="1">
        <v>50</v>
      </c>
      <c r="F30" s="1">
        <v>4740</v>
      </c>
      <c r="G30" s="1">
        <v>4676.85986328125</v>
      </c>
      <c r="H30" s="1">
        <v>0.23170259594917297</v>
      </c>
      <c r="I30" s="1">
        <v>1083.640625</v>
      </c>
      <c r="J30" s="1">
        <v>153.24992370605469</v>
      </c>
      <c r="K30" s="1">
        <v>4679.52294921875</v>
      </c>
      <c r="L30" s="1">
        <v>0.16902269423007965</v>
      </c>
      <c r="M30" s="5">
        <v>790.94549560546875</v>
      </c>
    </row>
    <row r="31" spans="1:13" x14ac:dyDescent="0.25">
      <c r="A31" t="s">
        <v>112</v>
      </c>
      <c r="B31" s="4">
        <v>6</v>
      </c>
      <c r="C31" s="2">
        <v>4</v>
      </c>
      <c r="D31" s="2">
        <v>36</v>
      </c>
      <c r="E31" s="2">
        <v>50</v>
      </c>
      <c r="F31" s="2">
        <v>3760.5</v>
      </c>
      <c r="G31" s="2">
        <v>3692.6201171875</v>
      </c>
      <c r="H31" s="2">
        <v>0.26036867499351501</v>
      </c>
      <c r="I31" s="2">
        <v>961.442626953125</v>
      </c>
      <c r="J31" s="2">
        <v>135.96852111816406</v>
      </c>
      <c r="K31" s="2">
        <v>3765.9091796875</v>
      </c>
      <c r="L31" s="2">
        <v>0.15105633437633514</v>
      </c>
      <c r="M31" s="6">
        <v>568.86444091796875</v>
      </c>
    </row>
    <row r="32" spans="1:13" x14ac:dyDescent="0.25">
      <c r="A32" t="s">
        <v>113</v>
      </c>
      <c r="B32" s="3">
        <v>7</v>
      </c>
      <c r="C32" s="1">
        <v>4</v>
      </c>
      <c r="D32" s="1">
        <v>36</v>
      </c>
      <c r="E32" s="1">
        <v>50</v>
      </c>
      <c r="F32" s="1">
        <v>2944.5</v>
      </c>
      <c r="G32" s="1">
        <v>2892.56005859375</v>
      </c>
      <c r="H32" s="1">
        <v>0.3028264045715332</v>
      </c>
      <c r="I32" s="1">
        <v>875.9434814453125</v>
      </c>
      <c r="J32" s="1">
        <v>123.87712097167969</v>
      </c>
      <c r="K32" s="1">
        <v>2921.636474609375</v>
      </c>
      <c r="L32" s="1">
        <v>0.18578775227069855</v>
      </c>
      <c r="M32" s="5">
        <v>542.80426025390625</v>
      </c>
    </row>
    <row r="33" spans="1:13" x14ac:dyDescent="0.25">
      <c r="A33" t="s">
        <v>73</v>
      </c>
      <c r="B33" s="4">
        <v>8</v>
      </c>
      <c r="C33" s="2">
        <v>4</v>
      </c>
      <c r="D33" s="2">
        <v>36</v>
      </c>
      <c r="E33" s="2">
        <v>50</v>
      </c>
      <c r="F33" s="2">
        <v>23279</v>
      </c>
      <c r="G33" s="2">
        <v>21568.919921875</v>
      </c>
      <c r="H33" s="2">
        <v>0.21898338198661804</v>
      </c>
      <c r="I33" s="2">
        <v>4723.23486328125</v>
      </c>
      <c r="J33" s="2">
        <v>667.96630859375</v>
      </c>
      <c r="K33" s="2">
        <v>22398.818359375</v>
      </c>
      <c r="L33" s="2">
        <v>8.9607372879981995E-2</v>
      </c>
      <c r="M33" s="6">
        <v>2007.099365234375</v>
      </c>
    </row>
    <row r="34" spans="1:13" x14ac:dyDescent="0.25">
      <c r="A34" t="s">
        <v>114</v>
      </c>
      <c r="B34" s="3">
        <v>1</v>
      </c>
      <c r="C34" s="1">
        <v>5</v>
      </c>
      <c r="D34" s="1">
        <v>36</v>
      </c>
      <c r="E34" s="1">
        <v>50</v>
      </c>
      <c r="F34" s="1">
        <v>5815.5</v>
      </c>
      <c r="G34" s="1">
        <v>5732.60009765625</v>
      </c>
      <c r="H34" s="1">
        <v>0.16055332124233246</v>
      </c>
      <c r="I34" s="1">
        <v>920.387939453125</v>
      </c>
      <c r="J34" s="1">
        <v>130.16252136230469</v>
      </c>
      <c r="K34" s="1">
        <v>5739.29541015625</v>
      </c>
      <c r="L34" s="1">
        <v>0.12269460409879684</v>
      </c>
      <c r="M34" s="5">
        <v>704.18060302734375</v>
      </c>
    </row>
    <row r="35" spans="1:13" x14ac:dyDescent="0.25">
      <c r="A35" t="s">
        <v>115</v>
      </c>
      <c r="B35" s="4">
        <v>2</v>
      </c>
      <c r="C35" s="2">
        <v>5</v>
      </c>
      <c r="D35" s="2">
        <v>36</v>
      </c>
      <c r="E35" s="2">
        <v>50</v>
      </c>
      <c r="F35" s="2">
        <v>5417.5</v>
      </c>
      <c r="G35" s="2">
        <v>5199.72021484375</v>
      </c>
      <c r="H35" s="2">
        <v>0.30529117584228516</v>
      </c>
      <c r="I35" s="2">
        <v>1587.4287109375</v>
      </c>
      <c r="J35" s="2">
        <v>224.49632263183594</v>
      </c>
      <c r="K35" s="2">
        <v>5304.181640625</v>
      </c>
      <c r="L35" s="2">
        <v>0.19020834565162659</v>
      </c>
      <c r="M35" s="6">
        <v>1008.899658203125</v>
      </c>
    </row>
    <row r="36" spans="1:13" x14ac:dyDescent="0.25">
      <c r="A36" t="s">
        <v>116</v>
      </c>
      <c r="B36" s="3">
        <v>3</v>
      </c>
      <c r="C36" s="1">
        <v>5</v>
      </c>
      <c r="D36" s="1">
        <v>36</v>
      </c>
      <c r="E36" s="1">
        <v>53</v>
      </c>
      <c r="F36" s="1">
        <v>4061</v>
      </c>
      <c r="G36" s="1">
        <v>3965.6416015625</v>
      </c>
      <c r="H36" s="1">
        <v>0.26114347577095032</v>
      </c>
      <c r="I36" s="1">
        <v>1035.6014404296875</v>
      </c>
      <c r="J36" s="1">
        <v>142.25079345703125</v>
      </c>
      <c r="K36" s="1">
        <v>4050.234130859375</v>
      </c>
      <c r="L36" s="1">
        <v>0.16198956966400146</v>
      </c>
      <c r="M36" s="5">
        <v>656.09564208984375</v>
      </c>
    </row>
    <row r="37" spans="1:13" x14ac:dyDescent="0.25">
      <c r="A37" t="s">
        <v>117</v>
      </c>
      <c r="B37" s="4">
        <v>4</v>
      </c>
      <c r="C37" s="2">
        <v>5</v>
      </c>
      <c r="D37" s="2">
        <v>36</v>
      </c>
      <c r="E37" s="2">
        <v>50</v>
      </c>
      <c r="F37" s="2">
        <v>3834</v>
      </c>
      <c r="G37" s="2">
        <v>3809.080078125</v>
      </c>
      <c r="H37" s="2">
        <v>0.28088411688804626</v>
      </c>
      <c r="I37" s="2">
        <v>1069.9100341796875</v>
      </c>
      <c r="J37" s="2">
        <v>151.30812072753906</v>
      </c>
      <c r="K37" s="2">
        <v>3865.8408203125</v>
      </c>
      <c r="L37" s="2">
        <v>0.16534627974033356</v>
      </c>
      <c r="M37" s="6">
        <v>639.202392578125</v>
      </c>
    </row>
    <row r="38" spans="1:13" x14ac:dyDescent="0.25">
      <c r="A38" t="s">
        <v>118</v>
      </c>
      <c r="B38" s="3">
        <v>5</v>
      </c>
      <c r="C38" s="1">
        <v>5</v>
      </c>
      <c r="D38" s="1">
        <v>36</v>
      </c>
      <c r="E38" s="1">
        <v>50</v>
      </c>
      <c r="F38" s="1">
        <v>4708</v>
      </c>
      <c r="G38" s="1">
        <v>4557.81982421875</v>
      </c>
      <c r="H38" s="1">
        <v>0.28627732396125793</v>
      </c>
      <c r="I38" s="1">
        <v>1304.800537109375</v>
      </c>
      <c r="J38" s="1">
        <v>184.52665710449219</v>
      </c>
      <c r="K38" s="1">
        <v>4726.61376953125</v>
      </c>
      <c r="L38" s="1">
        <v>0.13002799451351166</v>
      </c>
      <c r="M38" s="5">
        <v>614.592041015625</v>
      </c>
    </row>
    <row r="39" spans="1:13" x14ac:dyDescent="0.25">
      <c r="A39" t="s">
        <v>119</v>
      </c>
      <c r="B39" s="4">
        <v>6</v>
      </c>
      <c r="C39" s="2">
        <v>5</v>
      </c>
      <c r="D39" s="2">
        <v>36</v>
      </c>
      <c r="E39" s="2">
        <v>50</v>
      </c>
      <c r="F39" s="2">
        <v>3381</v>
      </c>
      <c r="G39" s="2">
        <v>3353.239990234375</v>
      </c>
      <c r="H39" s="2">
        <v>0.29670992493629456</v>
      </c>
      <c r="I39" s="2">
        <v>994.9395751953125</v>
      </c>
      <c r="J39" s="2">
        <v>140.70570373535156</v>
      </c>
      <c r="K39" s="2">
        <v>3416.272705078125</v>
      </c>
      <c r="L39" s="2">
        <v>0.16427966952323914</v>
      </c>
      <c r="M39" s="6">
        <v>561.22418212890625</v>
      </c>
    </row>
    <row r="40" spans="1:13" x14ac:dyDescent="0.25">
      <c r="A40" t="s">
        <v>120</v>
      </c>
      <c r="B40" s="3">
        <v>7</v>
      </c>
      <c r="C40" s="1">
        <v>5</v>
      </c>
      <c r="D40" s="1">
        <v>36</v>
      </c>
      <c r="E40" s="1">
        <v>65</v>
      </c>
      <c r="F40" s="1">
        <v>4013</v>
      </c>
      <c r="G40" s="1">
        <v>3934.261474609375</v>
      </c>
      <c r="H40" s="1">
        <v>0.29811075329780579</v>
      </c>
      <c r="I40" s="1">
        <v>1172.845703125</v>
      </c>
      <c r="J40" s="1">
        <v>145.47360229492187</v>
      </c>
      <c r="K40" s="1">
        <v>3991.898193359375</v>
      </c>
      <c r="L40" s="1">
        <v>0.17614299058914185</v>
      </c>
      <c r="M40" s="5">
        <v>703.1448974609375</v>
      </c>
    </row>
    <row r="41" spans="1:13" x14ac:dyDescent="0.25">
      <c r="A41" t="s">
        <v>77</v>
      </c>
      <c r="B41" s="4">
        <v>8</v>
      </c>
      <c r="C41" s="2">
        <v>5</v>
      </c>
      <c r="D41" s="2">
        <v>36</v>
      </c>
      <c r="E41" s="2">
        <v>50</v>
      </c>
      <c r="F41" s="2">
        <v>179.5</v>
      </c>
      <c r="G41" s="2">
        <v>191.27999877929687</v>
      </c>
      <c r="H41" s="2">
        <v>0.43896773457527161</v>
      </c>
      <c r="I41" s="2">
        <v>83.965744018554688</v>
      </c>
      <c r="J41" s="2">
        <v>11.874549865722656</v>
      </c>
      <c r="K41" s="2">
        <v>184.04545593261719</v>
      </c>
      <c r="L41" s="2">
        <v>0.29048013687133789</v>
      </c>
      <c r="M41" s="6">
        <v>53.461551666259766</v>
      </c>
    </row>
    <row r="42" spans="1:13" x14ac:dyDescent="0.25">
      <c r="A42" t="s">
        <v>121</v>
      </c>
      <c r="B42" s="3">
        <v>1</v>
      </c>
      <c r="C42" s="1">
        <v>6</v>
      </c>
      <c r="D42" s="1">
        <v>36</v>
      </c>
      <c r="E42" s="1">
        <v>50</v>
      </c>
      <c r="F42" s="1">
        <v>4893.5</v>
      </c>
      <c r="G42" s="1">
        <v>4860.5400390625</v>
      </c>
      <c r="H42" s="1">
        <v>0.20311464369297028</v>
      </c>
      <c r="I42" s="1">
        <v>987.24688720703125</v>
      </c>
      <c r="J42" s="1">
        <v>139.6177978515625</v>
      </c>
      <c r="K42" s="1">
        <v>4914.61376953125</v>
      </c>
      <c r="L42" s="1">
        <v>0.12537151575088501</v>
      </c>
      <c r="M42" s="5">
        <v>616.15252685546875</v>
      </c>
    </row>
    <row r="43" spans="1:13" x14ac:dyDescent="0.25">
      <c r="A43" t="s">
        <v>122</v>
      </c>
      <c r="B43" s="4">
        <v>2</v>
      </c>
      <c r="C43" s="2">
        <v>6</v>
      </c>
      <c r="D43" s="2">
        <v>36</v>
      </c>
      <c r="E43" s="2">
        <v>50</v>
      </c>
      <c r="F43" s="2">
        <v>5784</v>
      </c>
      <c r="G43" s="2">
        <v>5977.740234375</v>
      </c>
      <c r="H43" s="2">
        <v>0.18262331187725067</v>
      </c>
      <c r="I43" s="2">
        <v>1091.6746826171875</v>
      </c>
      <c r="J43" s="2">
        <v>154.3861083984375</v>
      </c>
      <c r="K43" s="2">
        <v>5949.77294921875</v>
      </c>
      <c r="L43" s="2">
        <v>0.15195707976818085</v>
      </c>
      <c r="M43" s="6">
        <v>904.11004638671875</v>
      </c>
    </row>
    <row r="44" spans="1:13" x14ac:dyDescent="0.25">
      <c r="A44" t="s">
        <v>123</v>
      </c>
      <c r="B44" s="3">
        <v>3</v>
      </c>
      <c r="C44" s="1">
        <v>6</v>
      </c>
      <c r="D44" s="1">
        <v>36</v>
      </c>
      <c r="E44" s="1">
        <v>50</v>
      </c>
      <c r="F44" s="1">
        <v>4065.5</v>
      </c>
      <c r="G44" s="1">
        <v>4033.260009765625</v>
      </c>
      <c r="H44" s="1">
        <v>0.19622819125652313</v>
      </c>
      <c r="I44" s="1">
        <v>791.4393310546875</v>
      </c>
      <c r="J44" s="1">
        <v>111.92642211914062</v>
      </c>
      <c r="K44" s="1">
        <v>4057.29541015625</v>
      </c>
      <c r="L44" s="1">
        <v>0.13634586334228516</v>
      </c>
      <c r="M44" s="5">
        <v>553.19549560546875</v>
      </c>
    </row>
    <row r="45" spans="1:13" x14ac:dyDescent="0.25">
      <c r="A45" t="s">
        <v>124</v>
      </c>
      <c r="B45" s="4">
        <v>4</v>
      </c>
      <c r="C45" s="2">
        <v>6</v>
      </c>
      <c r="D45" s="2">
        <v>36</v>
      </c>
      <c r="E45" s="2">
        <v>50</v>
      </c>
      <c r="F45" s="2">
        <v>4657</v>
      </c>
      <c r="G45" s="2">
        <v>4679.02001953125</v>
      </c>
      <c r="H45" s="2">
        <v>0.18858166038990021</v>
      </c>
      <c r="I45" s="2">
        <v>882.3773193359375</v>
      </c>
      <c r="J45" s="2">
        <v>124.78700256347656</v>
      </c>
      <c r="K45" s="2">
        <v>4668.86376953125</v>
      </c>
      <c r="L45" s="2">
        <v>0.14939084649085999</v>
      </c>
      <c r="M45" s="6">
        <v>697.4854736328125</v>
      </c>
    </row>
    <row r="46" spans="1:13" x14ac:dyDescent="0.25">
      <c r="A46" t="s">
        <v>125</v>
      </c>
      <c r="B46" s="3">
        <v>5</v>
      </c>
      <c r="C46" s="1">
        <v>6</v>
      </c>
      <c r="D46" s="1">
        <v>36</v>
      </c>
      <c r="E46" s="1">
        <v>50</v>
      </c>
      <c r="F46" s="1">
        <v>4548</v>
      </c>
      <c r="G46" s="1">
        <v>4434.22021484375</v>
      </c>
      <c r="H46" s="1">
        <v>0.22241918742656708</v>
      </c>
      <c r="I46" s="1">
        <v>986.255615234375</v>
      </c>
      <c r="J46" s="1">
        <v>139.47760009765625</v>
      </c>
      <c r="K46" s="1">
        <v>4467.95458984375</v>
      </c>
      <c r="L46" s="1">
        <v>0.14325602352619171</v>
      </c>
      <c r="M46" s="5">
        <v>640.0614013671875</v>
      </c>
    </row>
    <row r="47" spans="1:13" x14ac:dyDescent="0.25">
      <c r="A47" t="s">
        <v>126</v>
      </c>
      <c r="B47" s="4">
        <v>6</v>
      </c>
      <c r="C47" s="2">
        <v>6</v>
      </c>
      <c r="D47" s="2">
        <v>36</v>
      </c>
      <c r="E47" s="2">
        <v>50</v>
      </c>
      <c r="F47" s="2">
        <v>3874</v>
      </c>
      <c r="G47" s="2">
        <v>3786.89990234375</v>
      </c>
      <c r="H47" s="2">
        <v>0.23227211833000183</v>
      </c>
      <c r="I47" s="2">
        <v>879.59130859375</v>
      </c>
      <c r="J47" s="2">
        <v>124.39299011230469</v>
      </c>
      <c r="K47" s="2">
        <v>3814.54541015625</v>
      </c>
      <c r="L47" s="2">
        <v>0.16212849318981171</v>
      </c>
      <c r="M47" s="6">
        <v>618.446533203125</v>
      </c>
    </row>
    <row r="48" spans="1:13" x14ac:dyDescent="0.25">
      <c r="A48" t="s">
        <v>127</v>
      </c>
      <c r="B48" s="3">
        <v>7</v>
      </c>
      <c r="C48" s="1">
        <v>6</v>
      </c>
      <c r="D48" s="1">
        <v>36</v>
      </c>
      <c r="E48" s="1">
        <v>50</v>
      </c>
      <c r="F48" s="1">
        <v>4338</v>
      </c>
      <c r="G48" s="1">
        <v>4890.580078125</v>
      </c>
      <c r="H48" s="1">
        <v>0.85083532333374023</v>
      </c>
      <c r="I48" s="1">
        <v>4161.078125</v>
      </c>
      <c r="J48" s="1">
        <v>588.46533203125</v>
      </c>
      <c r="K48" s="1">
        <v>4397.38623046875</v>
      </c>
      <c r="L48" s="1">
        <v>0.17558290064334869</v>
      </c>
      <c r="M48" s="5">
        <v>772.1058349609375</v>
      </c>
    </row>
    <row r="49" spans="1:17" x14ac:dyDescent="0.25">
      <c r="A49" t="s">
        <v>128</v>
      </c>
      <c r="B49" s="4">
        <v>8</v>
      </c>
      <c r="C49" s="2">
        <v>6</v>
      </c>
      <c r="D49" s="2">
        <v>36</v>
      </c>
      <c r="E49" s="2">
        <v>50</v>
      </c>
      <c r="F49" s="2">
        <v>185.5</v>
      </c>
      <c r="G49" s="2">
        <v>288.42001342773437</v>
      </c>
      <c r="H49" s="2">
        <v>2.3648273944854736</v>
      </c>
      <c r="I49" s="2">
        <v>682.06353759765625</v>
      </c>
      <c r="J49" s="2">
        <v>96.458351135253906</v>
      </c>
      <c r="K49" s="2">
        <v>188.88636779785156</v>
      </c>
      <c r="L49" s="2">
        <v>0.39874276518821716</v>
      </c>
      <c r="M49" s="6">
        <v>75.317070007324219</v>
      </c>
    </row>
    <row r="52" spans="1:17" x14ac:dyDescent="0.25">
      <c r="A52" t="s">
        <v>79</v>
      </c>
      <c r="B52" s="8" t="s">
        <v>80</v>
      </c>
      <c r="C52" s="20" t="s">
        <v>81</v>
      </c>
      <c r="D52" s="20"/>
      <c r="E52" s="20"/>
      <c r="F52" s="20" t="s">
        <v>82</v>
      </c>
      <c r="G52" s="20"/>
      <c r="H52" s="20"/>
      <c r="J52" t="s">
        <v>83</v>
      </c>
      <c r="K52" s="8" t="s">
        <v>80</v>
      </c>
      <c r="L52" s="20" t="s">
        <v>81</v>
      </c>
      <c r="M52" s="20"/>
      <c r="N52" s="20"/>
      <c r="O52" s="20" t="s">
        <v>82</v>
      </c>
      <c r="P52" s="20"/>
      <c r="Q52" s="20"/>
    </row>
    <row r="53" spans="1:17" x14ac:dyDescent="0.25">
      <c r="B53" s="9">
        <v>0</v>
      </c>
      <c r="C53" s="1">
        <f>K2</f>
        <v>5104.45458984375</v>
      </c>
      <c r="D53" s="1">
        <f>K10</f>
        <v>4873.02294921875</v>
      </c>
      <c r="E53" s="1">
        <f>K18</f>
        <v>5042.61376953125</v>
      </c>
      <c r="F53" s="1">
        <f>K26</f>
        <v>5252.04541015625</v>
      </c>
      <c r="G53" s="1">
        <f>K34</f>
        <v>5739.29541015625</v>
      </c>
      <c r="H53" s="1">
        <f>K42</f>
        <v>4914.61376953125</v>
      </c>
      <c r="K53" s="9">
        <v>0</v>
      </c>
      <c r="L53">
        <f>C53/$C$62</f>
        <v>1.0195253447473855</v>
      </c>
      <c r="M53">
        <f t="shared" ref="M53:N59" si="0">D53/$C$62</f>
        <v>0.97330093055372746</v>
      </c>
      <c r="N53">
        <f t="shared" si="0"/>
        <v>1.0071737246988872</v>
      </c>
      <c r="O53">
        <f>F53/$F$62</f>
        <v>0.99058098911770676</v>
      </c>
      <c r="P53">
        <f t="shared" ref="P53:Q59" si="1">G53/$F$62</f>
        <v>1.0824805347717197</v>
      </c>
      <c r="Q53">
        <f t="shared" si="1"/>
        <v>0.92693847611057367</v>
      </c>
    </row>
    <row r="54" spans="1:17" x14ac:dyDescent="0.25">
      <c r="B54" s="9">
        <v>0.25</v>
      </c>
      <c r="C54" s="1">
        <f t="shared" ref="C54:C59" si="2">K3</f>
        <v>7532.88623046875</v>
      </c>
      <c r="D54" s="1">
        <f t="shared" ref="D54:D59" si="3">K11</f>
        <v>6439.22705078125</v>
      </c>
      <c r="E54" s="1">
        <f t="shared" ref="E54:E59" si="4">K19</f>
        <v>6144.72705078125</v>
      </c>
      <c r="F54" s="1">
        <f t="shared" ref="F54:F59" si="5">K27</f>
        <v>4861.72705078125</v>
      </c>
      <c r="G54" s="1">
        <f t="shared" ref="G54:G59" si="6">K35</f>
        <v>5304.181640625</v>
      </c>
      <c r="H54" s="1">
        <f t="shared" ref="H54:H59" si="7">K43</f>
        <v>5949.77294921875</v>
      </c>
      <c r="K54" s="9">
        <v>0.25</v>
      </c>
      <c r="L54">
        <f t="shared" ref="L54:L59" si="8">C54/$C$62</f>
        <v>1.504562004791304</v>
      </c>
      <c r="M54">
        <f t="shared" si="0"/>
        <v>1.2861227508844193</v>
      </c>
      <c r="N54">
        <f t="shared" si="0"/>
        <v>1.2273015372281144</v>
      </c>
      <c r="O54">
        <f t="shared" ref="O54:O59" si="9">F54/$F$62</f>
        <v>0.9169635855528383</v>
      </c>
      <c r="P54">
        <f t="shared" si="1"/>
        <v>1.0004143311232296</v>
      </c>
      <c r="Q54">
        <f t="shared" si="1"/>
        <v>1.1221784110369191</v>
      </c>
    </row>
    <row r="55" spans="1:17" x14ac:dyDescent="0.25">
      <c r="B55" s="9">
        <v>1</v>
      </c>
      <c r="C55" s="1">
        <f t="shared" si="2"/>
        <v>4253</v>
      </c>
      <c r="D55" s="1">
        <f t="shared" si="3"/>
        <v>4782.88623046875</v>
      </c>
      <c r="E55" s="1">
        <f t="shared" si="4"/>
        <v>6032.068359375</v>
      </c>
      <c r="F55" s="1">
        <f t="shared" si="5"/>
        <v>4563.318359375</v>
      </c>
      <c r="G55" s="1">
        <f t="shared" si="6"/>
        <v>4050.234130859375</v>
      </c>
      <c r="H55" s="1">
        <f t="shared" si="7"/>
        <v>4057.29541015625</v>
      </c>
      <c r="K55" s="9">
        <v>1</v>
      </c>
      <c r="L55">
        <f t="shared" si="8"/>
        <v>0.84946221283621193</v>
      </c>
      <c r="M55">
        <f t="shared" si="0"/>
        <v>0.95529770070017228</v>
      </c>
      <c r="N55">
        <f t="shared" si="0"/>
        <v>1.2047999380517249</v>
      </c>
      <c r="O55">
        <f t="shared" si="9"/>
        <v>0.86068113679051317</v>
      </c>
      <c r="P55">
        <f t="shared" si="1"/>
        <v>0.76390903318286696</v>
      </c>
      <c r="Q55">
        <f t="shared" si="1"/>
        <v>0.76524085126212593</v>
      </c>
    </row>
    <row r="56" spans="1:17" x14ac:dyDescent="0.25">
      <c r="B56" s="9">
        <v>4</v>
      </c>
      <c r="C56" s="1">
        <f t="shared" si="2"/>
        <v>3144.04541015625</v>
      </c>
      <c r="D56" s="1">
        <f t="shared" si="3"/>
        <v>4178.63623046875</v>
      </c>
      <c r="E56" s="1">
        <f t="shared" si="4"/>
        <v>4802.0908203125</v>
      </c>
      <c r="F56" s="1">
        <f t="shared" si="5"/>
        <v>1967.6363525390625</v>
      </c>
      <c r="G56" s="1">
        <f t="shared" si="6"/>
        <v>3865.8408203125</v>
      </c>
      <c r="H56" s="1">
        <f t="shared" si="7"/>
        <v>4668.86376953125</v>
      </c>
      <c r="K56" s="9">
        <v>4</v>
      </c>
      <c r="L56">
        <f t="shared" si="8"/>
        <v>0.62796796881468697</v>
      </c>
      <c r="M56">
        <f t="shared" si="0"/>
        <v>0.83460935315578455</v>
      </c>
      <c r="N56">
        <f t="shared" si="0"/>
        <v>0.95913348094594786</v>
      </c>
      <c r="O56">
        <f t="shared" si="9"/>
        <v>0.37111315918041821</v>
      </c>
      <c r="P56">
        <f t="shared" si="1"/>
        <v>0.7291308670240223</v>
      </c>
      <c r="Q56">
        <f t="shared" si="1"/>
        <v>0.88058790998543535</v>
      </c>
    </row>
    <row r="57" spans="1:17" x14ac:dyDescent="0.25">
      <c r="B57" s="9">
        <v>8</v>
      </c>
      <c r="C57" s="1">
        <f t="shared" si="2"/>
        <v>6372.97705078125</v>
      </c>
      <c r="D57" s="1">
        <f t="shared" si="3"/>
        <v>6089.52294921875</v>
      </c>
      <c r="E57" s="1">
        <f t="shared" si="4"/>
        <v>5983.54541015625</v>
      </c>
      <c r="F57" s="1">
        <f t="shared" si="5"/>
        <v>4679.52294921875</v>
      </c>
      <c r="G57" s="1">
        <f t="shared" si="6"/>
        <v>4726.61376953125</v>
      </c>
      <c r="H57" s="1">
        <f t="shared" si="7"/>
        <v>4467.95458984375</v>
      </c>
      <c r="K57" s="9">
        <v>8</v>
      </c>
      <c r="L57">
        <f t="shared" si="8"/>
        <v>1.2728904744676783</v>
      </c>
      <c r="M57">
        <f t="shared" si="0"/>
        <v>1.2162754854362225</v>
      </c>
      <c r="N57">
        <f t="shared" si="0"/>
        <v>1.1951083293480571</v>
      </c>
      <c r="O57">
        <f t="shared" si="9"/>
        <v>0.88259832305947483</v>
      </c>
      <c r="P57">
        <f t="shared" si="1"/>
        <v>0.8914800572640792</v>
      </c>
      <c r="Q57">
        <f t="shared" si="1"/>
        <v>0.84269470869040886</v>
      </c>
    </row>
    <row r="58" spans="1:17" x14ac:dyDescent="0.25">
      <c r="B58" s="9">
        <v>16</v>
      </c>
      <c r="C58" s="1">
        <f t="shared" si="2"/>
        <v>3367.727294921875</v>
      </c>
      <c r="D58" s="1">
        <f t="shared" si="3"/>
        <v>3884.363525390625</v>
      </c>
      <c r="E58" s="1">
        <f t="shared" si="4"/>
        <v>4237.931640625</v>
      </c>
      <c r="F58" s="1">
        <f t="shared" si="5"/>
        <v>3765.9091796875</v>
      </c>
      <c r="G58" s="1">
        <f t="shared" si="6"/>
        <v>3416.272705078125</v>
      </c>
      <c r="H58" s="1">
        <f t="shared" si="7"/>
        <v>3814.54541015625</v>
      </c>
      <c r="K58" s="9">
        <v>16</v>
      </c>
      <c r="L58">
        <f t="shared" si="8"/>
        <v>0.67264450509599016</v>
      </c>
      <c r="M58">
        <f t="shared" si="0"/>
        <v>0.77583353767660224</v>
      </c>
      <c r="N58">
        <f t="shared" si="0"/>
        <v>0.84645257213588299</v>
      </c>
      <c r="O58">
        <f t="shared" si="9"/>
        <v>0.7102828991022212</v>
      </c>
      <c r="P58">
        <f t="shared" si="1"/>
        <v>0.64433844931120554</v>
      </c>
      <c r="Q58">
        <f t="shared" si="1"/>
        <v>0.71945611096964446</v>
      </c>
    </row>
    <row r="59" spans="1:17" x14ac:dyDescent="0.25">
      <c r="B59" s="9">
        <v>24</v>
      </c>
      <c r="C59" s="1">
        <f t="shared" si="2"/>
        <v>7925.35546875</v>
      </c>
      <c r="D59" s="1">
        <f t="shared" si="3"/>
        <v>8525.9541015625</v>
      </c>
      <c r="E59" s="1">
        <f t="shared" si="4"/>
        <v>8320.88671875</v>
      </c>
      <c r="F59" s="1">
        <f t="shared" si="5"/>
        <v>2921.636474609375</v>
      </c>
      <c r="G59" s="1">
        <f t="shared" si="6"/>
        <v>3991.898193359375</v>
      </c>
      <c r="H59" s="1">
        <f t="shared" si="7"/>
        <v>4397.38623046875</v>
      </c>
      <c r="K59" s="9">
        <v>24</v>
      </c>
      <c r="L59">
        <f t="shared" si="8"/>
        <v>1.5829508568064774</v>
      </c>
      <c r="M59">
        <f t="shared" si="0"/>
        <v>1.7029099077482386</v>
      </c>
      <c r="N59">
        <f t="shared" si="0"/>
        <v>1.6619512919983122</v>
      </c>
      <c r="O59">
        <f t="shared" si="9"/>
        <v>0.55104579698880085</v>
      </c>
      <c r="P59">
        <f t="shared" si="1"/>
        <v>0.75290637304628227</v>
      </c>
      <c r="Q59">
        <f t="shared" si="1"/>
        <v>0.82938490845621371</v>
      </c>
    </row>
    <row r="61" spans="1:17" x14ac:dyDescent="0.25">
      <c r="C61" s="20" t="s">
        <v>81</v>
      </c>
      <c r="D61" s="20"/>
      <c r="E61" s="20"/>
      <c r="F61" s="20" t="s">
        <v>82</v>
      </c>
      <c r="G61" s="20"/>
      <c r="H61" s="20"/>
      <c r="J61" t="s">
        <v>84</v>
      </c>
      <c r="K61" s="8" t="s">
        <v>80</v>
      </c>
      <c r="L61" s="20" t="s">
        <v>81</v>
      </c>
      <c r="M61" s="20"/>
      <c r="N61" s="20"/>
      <c r="O61" s="20" t="s">
        <v>82</v>
      </c>
      <c r="P61" s="20"/>
      <c r="Q61" s="20"/>
    </row>
    <row r="62" spans="1:17" x14ac:dyDescent="0.25">
      <c r="A62" t="s">
        <v>85</v>
      </c>
      <c r="C62">
        <f>AVERAGE(C53:E53)</f>
        <v>5006.697102864583</v>
      </c>
      <c r="F62">
        <f>AVERAGE(F53:H53)</f>
        <v>5301.98486328125</v>
      </c>
      <c r="K62" s="9">
        <v>0</v>
      </c>
      <c r="L62">
        <f>C53/MAX($C$53:$C$59)</f>
        <v>0.64406632736800551</v>
      </c>
      <c r="M62">
        <f>D53/MAX(D$53:D$59)</f>
        <v>0.57155162826007944</v>
      </c>
      <c r="N62">
        <f>E53/MAX(E$53:E$59)</f>
        <v>0.60601879823317362</v>
      </c>
      <c r="O62">
        <f t="shared" ref="O62:Q68" si="10">F53/MAX(F$53:F$59)</f>
        <v>1</v>
      </c>
      <c r="P62">
        <f t="shared" si="10"/>
        <v>1</v>
      </c>
      <c r="Q62">
        <f t="shared" si="10"/>
        <v>0.82601702812484223</v>
      </c>
    </row>
    <row r="63" spans="1:17" x14ac:dyDescent="0.25">
      <c r="K63" s="9">
        <v>0.25</v>
      </c>
      <c r="L63">
        <f t="shared" ref="L63:L68" si="11">C54/MAX($C$53:$C$59)</f>
        <v>0.95047928893173661</v>
      </c>
      <c r="M63">
        <f t="shared" ref="M63:N68" si="12">D54/MAX(D$53:D$59)</f>
        <v>0.75525002528469765</v>
      </c>
      <c r="N63">
        <f t="shared" si="12"/>
        <v>0.73847022059979894</v>
      </c>
      <c r="O63">
        <f t="shared" si="10"/>
        <v>0.92568260003612801</v>
      </c>
      <c r="P63">
        <f t="shared" si="10"/>
        <v>0.92418690127689307</v>
      </c>
      <c r="Q63">
        <f t="shared" si="10"/>
        <v>1</v>
      </c>
    </row>
    <row r="64" spans="1:17" x14ac:dyDescent="0.25">
      <c r="A64" t="s">
        <v>136</v>
      </c>
      <c r="C64" s="16">
        <f>STDEV(C53:E53)/ AVERAGE(C53:E53)</f>
        <v>2.3932631728004358E-2</v>
      </c>
      <c r="F64" s="16">
        <f>STDEV(F53:H53)/ AVERAGE(F53:H53)</f>
        <v>7.8197642724300895E-2</v>
      </c>
      <c r="K64" s="9">
        <v>1</v>
      </c>
      <c r="L64">
        <f t="shared" si="11"/>
        <v>0.53663208127001405</v>
      </c>
      <c r="M64">
        <f t="shared" si="12"/>
        <v>0.56097958932153047</v>
      </c>
      <c r="N64">
        <f t="shared" si="12"/>
        <v>0.72493095546927044</v>
      </c>
      <c r="O64">
        <f t="shared" si="10"/>
        <v>0.86886498554460134</v>
      </c>
      <c r="P64">
        <f t="shared" si="10"/>
        <v>0.70570232779655939</v>
      </c>
      <c r="Q64">
        <f t="shared" si="10"/>
        <v>0.68192441035737394</v>
      </c>
    </row>
    <row r="65" spans="1:17" x14ac:dyDescent="0.25">
      <c r="C65" s="16">
        <f t="shared" ref="C65:C70" si="13">STDEV(C54:E54)/ AVERAGE(C54:E54)</f>
        <v>0.1090750173448298</v>
      </c>
      <c r="F65" s="16">
        <f t="shared" ref="F65:F70" si="14">STDEV(F54:H54)/ AVERAGE(F54:H54)</f>
        <v>0.10185872625874806</v>
      </c>
      <c r="K65" s="9">
        <v>4</v>
      </c>
      <c r="L65">
        <f t="shared" si="11"/>
        <v>0.39670717894652791</v>
      </c>
      <c r="M65">
        <f t="shared" si="12"/>
        <v>0.49010775576459609</v>
      </c>
      <c r="N65">
        <f t="shared" si="12"/>
        <v>0.57711287061409378</v>
      </c>
      <c r="O65">
        <f t="shared" si="10"/>
        <v>0.37464191545909059</v>
      </c>
      <c r="P65">
        <f t="shared" si="10"/>
        <v>0.67357411390107447</v>
      </c>
      <c r="Q65">
        <f t="shared" si="10"/>
        <v>0.7847129309605515</v>
      </c>
    </row>
    <row r="66" spans="1:17" x14ac:dyDescent="0.25">
      <c r="C66" s="16">
        <f t="shared" si="13"/>
        <v>0.18186562271529186</v>
      </c>
      <c r="F66" s="16">
        <f t="shared" si="14"/>
        <v>6.965881585356655E-2</v>
      </c>
      <c r="K66" s="9">
        <v>8</v>
      </c>
      <c r="L66">
        <f t="shared" si="11"/>
        <v>0.804125073747185</v>
      </c>
      <c r="M66">
        <f t="shared" si="12"/>
        <v>0.71423360678223213</v>
      </c>
      <c r="N66">
        <f t="shared" si="12"/>
        <v>0.71909949172521892</v>
      </c>
      <c r="O66">
        <f t="shared" si="10"/>
        <v>0.89099057296222672</v>
      </c>
      <c r="P66">
        <f t="shared" si="10"/>
        <v>0.82355296804674671</v>
      </c>
      <c r="Q66">
        <f t="shared" si="10"/>
        <v>0.750945393711272</v>
      </c>
    </row>
    <row r="67" spans="1:17" x14ac:dyDescent="0.25">
      <c r="C67" s="16">
        <f t="shared" si="13"/>
        <v>0.20721425006435693</v>
      </c>
      <c r="F67" s="16">
        <f t="shared" si="14"/>
        <v>0.39623242075683046</v>
      </c>
      <c r="K67" s="9">
        <v>16</v>
      </c>
      <c r="L67">
        <f t="shared" si="11"/>
        <v>0.42493075650687989</v>
      </c>
      <c r="M67">
        <f t="shared" si="12"/>
        <v>0.45559282622442937</v>
      </c>
      <c r="N67">
        <f t="shared" si="12"/>
        <v>0.50931250284604768</v>
      </c>
      <c r="O67">
        <f t="shared" si="10"/>
        <v>0.71703667535034943</v>
      </c>
      <c r="P67">
        <f t="shared" si="10"/>
        <v>0.59524252733753569</v>
      </c>
      <c r="Q67">
        <f t="shared" si="10"/>
        <v>0.64112453411472259</v>
      </c>
    </row>
    <row r="68" spans="1:17" x14ac:dyDescent="0.25">
      <c r="C68" s="16">
        <f t="shared" si="13"/>
        <v>3.2745748043531225E-2</v>
      </c>
      <c r="F68" s="16">
        <f t="shared" si="14"/>
        <v>2.9790039462887531E-2</v>
      </c>
      <c r="K68" s="9">
        <v>24</v>
      </c>
      <c r="L68">
        <f t="shared" si="11"/>
        <v>1</v>
      </c>
      <c r="M68">
        <f t="shared" si="12"/>
        <v>1</v>
      </c>
      <c r="N68">
        <f t="shared" si="12"/>
        <v>1</v>
      </c>
      <c r="O68">
        <f t="shared" si="10"/>
        <v>0.55628545575017319</v>
      </c>
      <c r="P68">
        <f t="shared" si="10"/>
        <v>0.6955380248062013</v>
      </c>
      <c r="Q68">
        <f t="shared" si="10"/>
        <v>0.73908471264372533</v>
      </c>
    </row>
    <row r="69" spans="1:17" x14ac:dyDescent="0.25">
      <c r="C69" s="16">
        <f t="shared" si="13"/>
        <v>0.11426641297731259</v>
      </c>
      <c r="F69" s="16">
        <f t="shared" si="14"/>
        <v>5.9272542936218163E-2</v>
      </c>
    </row>
    <row r="70" spans="1:17" x14ac:dyDescent="0.25">
      <c r="C70" s="16">
        <f t="shared" si="13"/>
        <v>3.697183746622567E-2</v>
      </c>
      <c r="F70" s="16">
        <f t="shared" si="14"/>
        <v>0.20221731888971334</v>
      </c>
      <c r="J70" t="s">
        <v>129</v>
      </c>
      <c r="K70" s="17" t="s">
        <v>80</v>
      </c>
      <c r="L70" s="20" t="s">
        <v>81</v>
      </c>
      <c r="M70" s="20"/>
      <c r="N70" s="20"/>
      <c r="O70" s="20" t="s">
        <v>82</v>
      </c>
      <c r="P70" s="20"/>
      <c r="Q70" s="20"/>
    </row>
    <row r="71" spans="1:17" x14ac:dyDescent="0.25">
      <c r="C71" s="16"/>
      <c r="K71" s="9">
        <v>0</v>
      </c>
      <c r="L71">
        <f>C53/$C$80</f>
        <v>0.61816738374112001</v>
      </c>
      <c r="M71">
        <f t="shared" ref="M71:Q77" si="15">D53/$C$80</f>
        <v>0.59014019899845971</v>
      </c>
      <c r="N71">
        <f t="shared" si="15"/>
        <v>0.61067824314281904</v>
      </c>
      <c r="O71">
        <f t="shared" si="15"/>
        <v>0.63604115059533295</v>
      </c>
      <c r="P71">
        <f t="shared" si="15"/>
        <v>0.69504883739641787</v>
      </c>
      <c r="Q71">
        <f t="shared" si="15"/>
        <v>0.5951769934546941</v>
      </c>
    </row>
    <row r="72" spans="1:17" x14ac:dyDescent="0.25">
      <c r="A72" t="s">
        <v>137</v>
      </c>
      <c r="C72" s="18">
        <f>AVERAGE(C53:E53)</f>
        <v>5006.697102864583</v>
      </c>
      <c r="F72" s="18">
        <f>AVERAGE(F53:H53)</f>
        <v>5301.98486328125</v>
      </c>
      <c r="K72" s="9">
        <v>0.25</v>
      </c>
      <c r="L72">
        <f t="shared" ref="L72:L77" si="16">C54/$C$80</f>
        <v>0.91225898695886243</v>
      </c>
      <c r="M72">
        <f t="shared" si="15"/>
        <v>0.77981301806787928</v>
      </c>
      <c r="N72">
        <f t="shared" si="15"/>
        <v>0.74414803343387315</v>
      </c>
      <c r="O72">
        <f t="shared" si="15"/>
        <v>0.58877222601305823</v>
      </c>
      <c r="P72">
        <f t="shared" si="15"/>
        <v>0.64235503126950266</v>
      </c>
      <c r="Q72">
        <f t="shared" si="15"/>
        <v>0.72053840682415138</v>
      </c>
    </row>
    <row r="73" spans="1:17" x14ac:dyDescent="0.25">
      <c r="C73" s="18">
        <f t="shared" ref="C73:C78" si="17">AVERAGE(C54:E54)</f>
        <v>6705.613444010417</v>
      </c>
      <c r="F73" s="18">
        <f t="shared" ref="F73:F78" si="18">AVERAGE(F54:H54)</f>
        <v>5371.893880208333</v>
      </c>
      <c r="K73" s="9">
        <v>1</v>
      </c>
      <c r="L73">
        <f t="shared" si="16"/>
        <v>0.51505324159058896</v>
      </c>
      <c r="M73">
        <f t="shared" si="15"/>
        <v>0.57922432569055315</v>
      </c>
      <c r="N73">
        <f t="shared" si="15"/>
        <v>0.73050467011335984</v>
      </c>
      <c r="O73">
        <f t="shared" si="15"/>
        <v>0.55263388511778555</v>
      </c>
      <c r="P73">
        <f t="shared" si="15"/>
        <v>0.49049758248294445</v>
      </c>
      <c r="Q73">
        <f t="shared" si="15"/>
        <v>0.49135272821340109</v>
      </c>
    </row>
    <row r="74" spans="1:17" x14ac:dyDescent="0.25">
      <c r="C74" s="18">
        <f t="shared" si="17"/>
        <v>5022.651529947917</v>
      </c>
      <c r="F74" s="18">
        <f t="shared" si="18"/>
        <v>4223.615966796875</v>
      </c>
      <c r="K74" s="9">
        <v>4</v>
      </c>
      <c r="L74">
        <f t="shared" si="16"/>
        <v>0.38075494479402527</v>
      </c>
      <c r="M74">
        <f t="shared" si="15"/>
        <v>0.50604752784641638</v>
      </c>
      <c r="N74">
        <f t="shared" si="15"/>
        <v>0.58155006898997497</v>
      </c>
      <c r="O74">
        <f t="shared" si="15"/>
        <v>0.23828767496983941</v>
      </c>
      <c r="P74">
        <f t="shared" si="15"/>
        <v>0.46816690476726419</v>
      </c>
      <c r="Q74">
        <f t="shared" si="15"/>
        <v>0.5654158050886261</v>
      </c>
    </row>
    <row r="75" spans="1:17" x14ac:dyDescent="0.25">
      <c r="C75" s="18">
        <f t="shared" si="17"/>
        <v>4041.5908203125</v>
      </c>
      <c r="F75" s="18">
        <f t="shared" si="18"/>
        <v>3500.780314127604</v>
      </c>
      <c r="K75" s="9">
        <v>8</v>
      </c>
      <c r="L75">
        <f t="shared" si="16"/>
        <v>0.77178991031914279</v>
      </c>
      <c r="M75">
        <f t="shared" si="15"/>
        <v>0.73746262279224095</v>
      </c>
      <c r="N75">
        <f t="shared" si="15"/>
        <v>0.72462837049270323</v>
      </c>
      <c r="O75">
        <f t="shared" si="15"/>
        <v>0.5667066691964896</v>
      </c>
      <c r="P75">
        <f t="shared" si="15"/>
        <v>0.57240953297526054</v>
      </c>
      <c r="Q75">
        <f t="shared" si="15"/>
        <v>0.54108499759665496</v>
      </c>
    </row>
    <row r="76" spans="1:17" x14ac:dyDescent="0.25">
      <c r="C76" s="18">
        <f t="shared" si="17"/>
        <v>6148.681803385417</v>
      </c>
      <c r="F76" s="18">
        <f t="shared" si="18"/>
        <v>4624.697102864583</v>
      </c>
      <c r="K76" s="9">
        <v>16</v>
      </c>
      <c r="L76">
        <f t="shared" si="16"/>
        <v>0.40784360687576232</v>
      </c>
      <c r="M76">
        <f t="shared" si="15"/>
        <v>0.47041006942597918</v>
      </c>
      <c r="N76">
        <f t="shared" si="15"/>
        <v>0.51322841033228994</v>
      </c>
      <c r="O76">
        <f t="shared" si="15"/>
        <v>0.45606483200888848</v>
      </c>
      <c r="P76">
        <f t="shared" si="15"/>
        <v>0.4137226265948597</v>
      </c>
      <c r="Q76">
        <f t="shared" si="15"/>
        <v>0.46195485038689849</v>
      </c>
    </row>
    <row r="77" spans="1:17" x14ac:dyDescent="0.25">
      <c r="C77" s="18">
        <f t="shared" si="17"/>
        <v>3830.0074869791665</v>
      </c>
      <c r="F77" s="18">
        <f t="shared" si="18"/>
        <v>3665.5757649739585</v>
      </c>
      <c r="K77" s="9">
        <v>24</v>
      </c>
      <c r="L77">
        <f t="shared" si="16"/>
        <v>0.95978839053312703</v>
      </c>
      <c r="M77">
        <f t="shared" si="15"/>
        <v>1.0325229949829162</v>
      </c>
      <c r="N77">
        <f t="shared" si="15"/>
        <v>1.0076886144839565</v>
      </c>
      <c r="O77">
        <f t="shared" si="15"/>
        <v>0.35382044133478935</v>
      </c>
      <c r="P77">
        <f t="shared" si="15"/>
        <v>0.48343289550655111</v>
      </c>
      <c r="Q77">
        <f t="shared" si="15"/>
        <v>0.53253892135639558</v>
      </c>
    </row>
    <row r="78" spans="1:17" x14ac:dyDescent="0.25">
      <c r="C78" s="18">
        <f t="shared" si="17"/>
        <v>8257.3987630208339</v>
      </c>
      <c r="F78" s="18">
        <f t="shared" si="18"/>
        <v>3770.3069661458335</v>
      </c>
    </row>
    <row r="79" spans="1:17" x14ac:dyDescent="0.25">
      <c r="C79" s="18"/>
    </row>
    <row r="80" spans="1:17" x14ac:dyDescent="0.25">
      <c r="A80" t="s">
        <v>138</v>
      </c>
      <c r="C80" s="19">
        <f>MAX(C72:F78)</f>
        <v>8257.3987630208339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60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3">
        <v>1</v>
      </c>
      <c r="C2" s="1">
        <v>1</v>
      </c>
      <c r="D2" s="1">
        <v>38</v>
      </c>
      <c r="E2" s="1">
        <v>52</v>
      </c>
      <c r="F2" s="1">
        <v>451.5</v>
      </c>
      <c r="G2" s="1">
        <v>487.86538696289062</v>
      </c>
      <c r="H2" s="1">
        <v>0.44526845216751099</v>
      </c>
      <c r="I2" s="1">
        <v>217.23106384277344</v>
      </c>
      <c r="J2" s="1">
        <v>30.124528884887695</v>
      </c>
      <c r="K2" s="1">
        <v>464.84783935546875</v>
      </c>
      <c r="L2" s="1">
        <v>0.22713914513587952</v>
      </c>
      <c r="M2" s="5">
        <v>105.58513641357422</v>
      </c>
    </row>
    <row r="3" spans="1:13" x14ac:dyDescent="0.25">
      <c r="A3" t="s">
        <v>87</v>
      </c>
      <c r="B3" s="4">
        <v>2</v>
      </c>
      <c r="C3" s="2">
        <v>1</v>
      </c>
      <c r="D3" s="2">
        <v>38</v>
      </c>
      <c r="E3" s="2">
        <v>64</v>
      </c>
      <c r="F3" s="2">
        <v>1756</v>
      </c>
      <c r="G3" s="2">
        <v>1711.453125</v>
      </c>
      <c r="H3" s="2">
        <v>0.26567894220352173</v>
      </c>
      <c r="I3" s="2">
        <v>454.69708251953125</v>
      </c>
      <c r="J3" s="2">
        <v>56.837135314941406</v>
      </c>
      <c r="K3" s="2">
        <v>1731.3448486328125</v>
      </c>
      <c r="L3" s="2">
        <v>0.18471318483352661</v>
      </c>
      <c r="M3" s="6">
        <v>319.80221557617187</v>
      </c>
    </row>
    <row r="4" spans="1:13" x14ac:dyDescent="0.25">
      <c r="A4" t="s">
        <v>88</v>
      </c>
      <c r="B4" s="3">
        <v>3</v>
      </c>
      <c r="C4" s="1">
        <v>1</v>
      </c>
      <c r="D4" s="1">
        <v>38</v>
      </c>
      <c r="E4" s="1">
        <v>84</v>
      </c>
      <c r="F4" s="1">
        <v>464.5</v>
      </c>
      <c r="G4" s="1">
        <v>486.51190185546875</v>
      </c>
      <c r="H4" s="1">
        <v>0.42762744426727295</v>
      </c>
      <c r="I4" s="1">
        <v>208.04583740234375</v>
      </c>
      <c r="J4" s="1">
        <v>22.699663162231445</v>
      </c>
      <c r="K4" s="1">
        <v>465.80264282226562</v>
      </c>
      <c r="L4" s="1">
        <v>0.19237628579139709</v>
      </c>
      <c r="M4" s="5">
        <v>89.609375</v>
      </c>
    </row>
    <row r="5" spans="1:13" x14ac:dyDescent="0.25">
      <c r="A5" t="s">
        <v>89</v>
      </c>
      <c r="B5" s="4">
        <v>4</v>
      </c>
      <c r="C5" s="2">
        <v>1</v>
      </c>
      <c r="D5" s="2">
        <v>38</v>
      </c>
      <c r="E5" s="2">
        <v>80</v>
      </c>
      <c r="F5" s="2">
        <v>409</v>
      </c>
      <c r="G5" s="2">
        <v>446.29998779296875</v>
      </c>
      <c r="H5" s="2">
        <v>0.3478141725063324</v>
      </c>
      <c r="I5" s="2">
        <v>155.22946166992187</v>
      </c>
      <c r="J5" s="2">
        <v>17.355182647705078</v>
      </c>
      <c r="K5" s="2">
        <v>436.34722900390625</v>
      </c>
      <c r="L5" s="2">
        <v>0.24309906363487244</v>
      </c>
      <c r="M5" s="6">
        <v>106.07559967041016</v>
      </c>
    </row>
    <row r="6" spans="1:13" x14ac:dyDescent="0.25">
      <c r="A6" t="s">
        <v>90</v>
      </c>
      <c r="B6" s="3">
        <v>5</v>
      </c>
      <c r="C6" s="1">
        <v>1</v>
      </c>
      <c r="D6" s="1">
        <v>38</v>
      </c>
      <c r="E6" s="1">
        <v>50</v>
      </c>
      <c r="F6" s="1">
        <v>449</v>
      </c>
      <c r="G6" s="1">
        <v>461.22000122070312</v>
      </c>
      <c r="H6" s="1">
        <v>0.28282660245895386</v>
      </c>
      <c r="I6" s="1">
        <v>130.44528198242187</v>
      </c>
      <c r="J6" s="1">
        <v>18.447748184204102</v>
      </c>
      <c r="K6" s="1">
        <v>461.40908813476562</v>
      </c>
      <c r="L6" s="1">
        <v>0.22007113695144653</v>
      </c>
      <c r="M6" s="5">
        <v>101.54282379150391</v>
      </c>
    </row>
    <row r="7" spans="1:13" x14ac:dyDescent="0.25">
      <c r="A7" t="s">
        <v>91</v>
      </c>
      <c r="B7" s="4">
        <v>6</v>
      </c>
      <c r="C7" s="2">
        <v>1</v>
      </c>
      <c r="D7" s="2">
        <v>38</v>
      </c>
      <c r="E7" s="2">
        <v>68</v>
      </c>
      <c r="F7" s="2">
        <v>324</v>
      </c>
      <c r="G7" s="2">
        <v>333.7205810546875</v>
      </c>
      <c r="H7" s="2">
        <v>0.3490082323551178</v>
      </c>
      <c r="I7" s="2">
        <v>116.47122955322266</v>
      </c>
      <c r="J7" s="2">
        <v>14.124211311340332</v>
      </c>
      <c r="K7" s="2">
        <v>332.1290283203125</v>
      </c>
      <c r="L7" s="2">
        <v>0.2692699134349823</v>
      </c>
      <c r="M7" s="6">
        <v>89.432357788085938</v>
      </c>
    </row>
    <row r="8" spans="1:13" x14ac:dyDescent="0.25">
      <c r="A8" t="s">
        <v>92</v>
      </c>
      <c r="B8" s="3">
        <v>7</v>
      </c>
      <c r="C8" s="1">
        <v>1</v>
      </c>
      <c r="D8" s="1">
        <v>38</v>
      </c>
      <c r="E8" s="1">
        <v>50</v>
      </c>
      <c r="F8" s="1">
        <v>725.5</v>
      </c>
      <c r="G8" s="1">
        <v>753.70001220703125</v>
      </c>
      <c r="H8" s="1">
        <v>0.21573680639266968</v>
      </c>
      <c r="I8" s="1">
        <v>162.600830078125</v>
      </c>
      <c r="J8" s="1">
        <v>22.995229721069336</v>
      </c>
      <c r="K8" s="1">
        <v>754.43182373046875</v>
      </c>
      <c r="L8" s="1">
        <v>0.16271020472049713</v>
      </c>
      <c r="M8" s="5">
        <v>122.75375366210937</v>
      </c>
    </row>
    <row r="9" spans="1:13" x14ac:dyDescent="0.25">
      <c r="A9" t="s">
        <v>68</v>
      </c>
      <c r="B9" s="4">
        <v>8</v>
      </c>
      <c r="C9" s="2">
        <v>1</v>
      </c>
      <c r="D9" s="2">
        <v>38</v>
      </c>
      <c r="E9" s="2">
        <v>61</v>
      </c>
      <c r="F9" s="2">
        <v>106</v>
      </c>
      <c r="G9" s="2">
        <v>110.21311187744141</v>
      </c>
      <c r="H9" s="2">
        <v>0.548115074634552</v>
      </c>
      <c r="I9" s="2">
        <v>60.409469604492187</v>
      </c>
      <c r="J9" s="2">
        <v>7.7346396446228027</v>
      </c>
      <c r="K9" s="2">
        <v>106.56363677978516</v>
      </c>
      <c r="L9" s="2">
        <v>0.4087577760219574</v>
      </c>
      <c r="M9" s="6">
        <v>43.5587158203125</v>
      </c>
    </row>
    <row r="10" spans="1:13" x14ac:dyDescent="0.25">
      <c r="A10" t="s">
        <v>93</v>
      </c>
      <c r="B10" s="3">
        <v>1</v>
      </c>
      <c r="C10" s="1">
        <v>2</v>
      </c>
      <c r="D10" s="1">
        <v>38</v>
      </c>
      <c r="E10" s="1">
        <v>66</v>
      </c>
      <c r="F10" s="1">
        <v>371</v>
      </c>
      <c r="G10" s="1">
        <v>375.77273559570312</v>
      </c>
      <c r="H10" s="1">
        <v>0.34339740872383118</v>
      </c>
      <c r="I10" s="1">
        <v>129.03938293457031</v>
      </c>
      <c r="J10" s="1">
        <v>15.883650779724121</v>
      </c>
      <c r="K10" s="1">
        <v>370.93331909179687</v>
      </c>
      <c r="L10" s="1">
        <v>0.26956138014793396</v>
      </c>
      <c r="M10" s="5">
        <v>99.989295959472656</v>
      </c>
    </row>
    <row r="11" spans="1:13" x14ac:dyDescent="0.25">
      <c r="A11" t="s">
        <v>94</v>
      </c>
      <c r="B11" s="4">
        <v>2</v>
      </c>
      <c r="C11" s="2">
        <v>2</v>
      </c>
      <c r="D11" s="2">
        <v>38</v>
      </c>
      <c r="E11" s="2">
        <v>75</v>
      </c>
      <c r="F11" s="2">
        <v>1200</v>
      </c>
      <c r="G11" s="2">
        <v>1172.13330078125</v>
      </c>
      <c r="H11" s="2">
        <v>0.24360451102256775</v>
      </c>
      <c r="I11" s="2">
        <v>285.53695678710937</v>
      </c>
      <c r="J11" s="2">
        <v>32.970970153808594</v>
      </c>
      <c r="K11" s="2">
        <v>1177.8358154296875</v>
      </c>
      <c r="L11" s="2">
        <v>0.19273538887500763</v>
      </c>
      <c r="M11" s="6">
        <v>227.01065063476562</v>
      </c>
    </row>
    <row r="12" spans="1:13" x14ac:dyDescent="0.25">
      <c r="A12" t="s">
        <v>95</v>
      </c>
      <c r="B12" s="3">
        <v>3</v>
      </c>
      <c r="C12" s="1">
        <v>2</v>
      </c>
      <c r="D12" s="1">
        <v>38</v>
      </c>
      <c r="E12" s="1">
        <v>55</v>
      </c>
      <c r="F12" s="1">
        <v>602</v>
      </c>
      <c r="G12" s="1">
        <v>625.2908935546875</v>
      </c>
      <c r="H12" s="1">
        <v>0.32693406939506531</v>
      </c>
      <c r="I12" s="1">
        <v>204.42889404296875</v>
      </c>
      <c r="J12" s="1">
        <v>27.565187454223633</v>
      </c>
      <c r="K12" s="1">
        <v>604.30615234375</v>
      </c>
      <c r="L12" s="1">
        <v>0.2162458747625351</v>
      </c>
      <c r="M12" s="5">
        <v>130.6787109375</v>
      </c>
    </row>
    <row r="13" spans="1:13" x14ac:dyDescent="0.25">
      <c r="A13" t="s">
        <v>96</v>
      </c>
      <c r="B13" s="4">
        <v>4</v>
      </c>
      <c r="C13" s="2">
        <v>2</v>
      </c>
      <c r="D13" s="2">
        <v>38</v>
      </c>
      <c r="E13" s="2">
        <v>55</v>
      </c>
      <c r="F13" s="2">
        <v>513</v>
      </c>
      <c r="G13" s="2">
        <v>510.39999389648437</v>
      </c>
      <c r="H13" s="2">
        <v>0.27507016062736511</v>
      </c>
      <c r="I13" s="2">
        <v>140.39581298828125</v>
      </c>
      <c r="J13" s="2">
        <v>18.930967330932617</v>
      </c>
      <c r="K13" s="2">
        <v>505.2244873046875</v>
      </c>
      <c r="L13" s="2">
        <v>0.20829375088214874</v>
      </c>
      <c r="M13" s="6">
        <v>105.235107421875</v>
      </c>
    </row>
    <row r="14" spans="1:13" x14ac:dyDescent="0.25">
      <c r="A14" t="s">
        <v>97</v>
      </c>
      <c r="B14" s="3">
        <v>5</v>
      </c>
      <c r="C14" s="1">
        <v>2</v>
      </c>
      <c r="D14" s="1">
        <v>38</v>
      </c>
      <c r="E14" s="1">
        <v>72</v>
      </c>
      <c r="F14" s="1">
        <v>342</v>
      </c>
      <c r="G14" s="1">
        <v>363.58334350585937</v>
      </c>
      <c r="H14" s="1">
        <v>0.3505898118019104</v>
      </c>
      <c r="I14" s="1">
        <v>127.46861267089844</v>
      </c>
      <c r="J14" s="1">
        <v>15.022319793701172</v>
      </c>
      <c r="K14" s="1">
        <v>356.875</v>
      </c>
      <c r="L14" s="1">
        <v>0.28685355186462402</v>
      </c>
      <c r="M14" s="5">
        <v>102.37086486816406</v>
      </c>
    </row>
    <row r="15" spans="1:13" x14ac:dyDescent="0.25">
      <c r="A15" t="s">
        <v>98</v>
      </c>
      <c r="B15" s="4">
        <v>6</v>
      </c>
      <c r="C15" s="2">
        <v>2</v>
      </c>
      <c r="D15" s="2">
        <v>38</v>
      </c>
      <c r="E15" s="2">
        <v>59</v>
      </c>
      <c r="F15" s="2">
        <v>329</v>
      </c>
      <c r="G15" s="2">
        <v>341.69491577148437</v>
      </c>
      <c r="H15" s="2">
        <v>0.32320290803909302</v>
      </c>
      <c r="I15" s="2">
        <v>110.43679046630859</v>
      </c>
      <c r="J15" s="2">
        <v>14.377645492553711</v>
      </c>
      <c r="K15" s="2">
        <v>336.54718017578125</v>
      </c>
      <c r="L15" s="2">
        <v>0.24625398218631744</v>
      </c>
      <c r="M15" s="6">
        <v>82.876083374023438</v>
      </c>
    </row>
    <row r="16" spans="1:13" x14ac:dyDescent="0.25">
      <c r="A16" t="s">
        <v>99</v>
      </c>
      <c r="B16" s="3">
        <v>7</v>
      </c>
      <c r="C16" s="1">
        <v>2</v>
      </c>
      <c r="D16" s="1">
        <v>38</v>
      </c>
      <c r="E16" s="1">
        <v>51</v>
      </c>
      <c r="F16" s="1">
        <v>830</v>
      </c>
      <c r="G16" s="1">
        <v>843.5294189453125</v>
      </c>
      <c r="H16" s="1">
        <v>0.24522130191326141</v>
      </c>
      <c r="I16" s="1">
        <v>206.85137939453125</v>
      </c>
      <c r="J16" s="1">
        <v>28.964986801147461</v>
      </c>
      <c r="K16" s="1">
        <v>834.4666748046875</v>
      </c>
      <c r="L16" s="1">
        <v>0.18508598208427429</v>
      </c>
      <c r="M16" s="5">
        <v>154.44807434082031</v>
      </c>
    </row>
    <row r="17" spans="1:13" x14ac:dyDescent="0.25">
      <c r="A17" t="s">
        <v>68</v>
      </c>
      <c r="B17" s="4">
        <v>8</v>
      </c>
      <c r="C17" s="2">
        <v>2</v>
      </c>
      <c r="D17" s="2">
        <v>38</v>
      </c>
      <c r="E17" s="2">
        <v>77</v>
      </c>
      <c r="F17" s="2">
        <v>97</v>
      </c>
      <c r="G17" s="2">
        <v>103.2337646484375</v>
      </c>
      <c r="H17" s="2">
        <v>0.53509509563446045</v>
      </c>
      <c r="I17" s="2">
        <v>55.239883422851562</v>
      </c>
      <c r="J17" s="2">
        <v>6.2951688766479492</v>
      </c>
      <c r="K17" s="2">
        <v>99.449272155761719</v>
      </c>
      <c r="L17" s="2">
        <v>0.41073670983314514</v>
      </c>
      <c r="M17" s="6">
        <v>40.847469329833984</v>
      </c>
    </row>
    <row r="18" spans="1:13" x14ac:dyDescent="0.25">
      <c r="A18" t="s">
        <v>100</v>
      </c>
      <c r="B18" s="3">
        <v>1</v>
      </c>
      <c r="C18" s="1">
        <v>3</v>
      </c>
      <c r="D18" s="1">
        <v>38</v>
      </c>
      <c r="E18" s="1">
        <v>61</v>
      </c>
      <c r="F18" s="1">
        <v>377</v>
      </c>
      <c r="G18" s="1">
        <v>379.70492553710937</v>
      </c>
      <c r="H18" s="1">
        <v>0.37224432826042175</v>
      </c>
      <c r="I18" s="1">
        <v>141.34300231933594</v>
      </c>
      <c r="J18" s="1">
        <v>18.097116470336914</v>
      </c>
      <c r="K18" s="1">
        <v>372.61819458007812</v>
      </c>
      <c r="L18" s="1">
        <v>0.24295324087142944</v>
      </c>
      <c r="M18" s="5">
        <v>90.528793334960937</v>
      </c>
    </row>
    <row r="19" spans="1:13" x14ac:dyDescent="0.25">
      <c r="A19" t="s">
        <v>101</v>
      </c>
      <c r="B19" s="4">
        <v>2</v>
      </c>
      <c r="C19" s="2">
        <v>3</v>
      </c>
      <c r="D19" s="2">
        <v>38</v>
      </c>
      <c r="E19" s="2">
        <v>53</v>
      </c>
      <c r="F19" s="2">
        <v>986</v>
      </c>
      <c r="G19" s="2">
        <v>963.660400390625</v>
      </c>
      <c r="H19" s="2">
        <v>0.34398800134658813</v>
      </c>
      <c r="I19" s="2">
        <v>331.48760986328125</v>
      </c>
      <c r="J19" s="2">
        <v>45.5333251953125</v>
      </c>
      <c r="K19" s="2">
        <v>976.2978515625</v>
      </c>
      <c r="L19" s="2">
        <v>0.23025402426719666</v>
      </c>
      <c r="M19" s="6">
        <v>224.79652404785156</v>
      </c>
    </row>
    <row r="20" spans="1:13" x14ac:dyDescent="0.25">
      <c r="A20" s="7" t="s">
        <v>109</v>
      </c>
      <c r="B20" s="3">
        <v>3</v>
      </c>
      <c r="C20" s="1">
        <v>3</v>
      </c>
      <c r="D20" s="1">
        <v>38</v>
      </c>
      <c r="E20" s="1">
        <v>77</v>
      </c>
      <c r="F20" s="1">
        <v>736</v>
      </c>
      <c r="G20" s="1">
        <v>753.740234375</v>
      </c>
      <c r="H20" s="1">
        <v>0.27681893110275269</v>
      </c>
      <c r="I20" s="1">
        <v>208.64956665039063</v>
      </c>
      <c r="J20" s="1">
        <v>23.777824401855469</v>
      </c>
      <c r="K20" s="1">
        <v>753.44927978515625</v>
      </c>
      <c r="L20" s="1">
        <v>0.17909708619117737</v>
      </c>
      <c r="M20" s="5">
        <v>134.94056701660156</v>
      </c>
    </row>
    <row r="21" spans="1:13" x14ac:dyDescent="0.25">
      <c r="A21" t="s">
        <v>103</v>
      </c>
      <c r="B21" s="4">
        <v>4</v>
      </c>
      <c r="C21" s="2">
        <v>3</v>
      </c>
      <c r="D21" s="2">
        <v>38</v>
      </c>
      <c r="E21" s="2">
        <v>69</v>
      </c>
      <c r="F21" s="2">
        <v>754</v>
      </c>
      <c r="G21" s="2">
        <v>772.65216064453125</v>
      </c>
      <c r="H21" s="2">
        <v>0.25510850548744202</v>
      </c>
      <c r="I21" s="2">
        <v>197.11013793945313</v>
      </c>
      <c r="J21" s="2">
        <v>23.729272842407227</v>
      </c>
      <c r="K21" s="2">
        <v>776.34918212890625</v>
      </c>
      <c r="L21" s="2">
        <v>0.20246955752372742</v>
      </c>
      <c r="M21" s="6">
        <v>157.18708801269531</v>
      </c>
    </row>
    <row r="22" spans="1:13" x14ac:dyDescent="0.25">
      <c r="A22" t="s">
        <v>104</v>
      </c>
      <c r="B22" s="3">
        <v>5</v>
      </c>
      <c r="C22" s="1">
        <v>3</v>
      </c>
      <c r="D22" s="1">
        <v>38</v>
      </c>
      <c r="E22" s="1">
        <v>78</v>
      </c>
      <c r="F22" s="1">
        <v>300.5</v>
      </c>
      <c r="G22" s="1">
        <v>312.20513916015625</v>
      </c>
      <c r="H22" s="1">
        <v>0.34948334097862244</v>
      </c>
      <c r="I22" s="1">
        <v>109.11049652099609</v>
      </c>
      <c r="J22" s="1">
        <v>12.354331016540527</v>
      </c>
      <c r="K22" s="1">
        <v>308.0428466796875</v>
      </c>
      <c r="L22" s="1">
        <v>0.28292852640151978</v>
      </c>
      <c r="M22" s="5">
        <v>87.154106140136719</v>
      </c>
    </row>
    <row r="23" spans="1:13" x14ac:dyDescent="0.25">
      <c r="A23" t="s">
        <v>105</v>
      </c>
      <c r="B23" s="4">
        <v>6</v>
      </c>
      <c r="C23" s="2">
        <v>3</v>
      </c>
      <c r="D23" s="2">
        <v>38</v>
      </c>
      <c r="E23" s="2">
        <v>70</v>
      </c>
      <c r="F23" s="2">
        <v>338.5</v>
      </c>
      <c r="G23" s="2">
        <v>348.22857666015625</v>
      </c>
      <c r="H23" s="2">
        <v>0.34395283460617065</v>
      </c>
      <c r="I23" s="2">
        <v>119.77420806884766</v>
      </c>
      <c r="J23" s="2">
        <v>14.315755844116211</v>
      </c>
      <c r="K23" s="2">
        <v>346.95159912109375</v>
      </c>
      <c r="L23" s="2">
        <v>0.29109373688697815</v>
      </c>
      <c r="M23" s="6">
        <v>100.99544525146484</v>
      </c>
    </row>
    <row r="24" spans="1:13" x14ac:dyDescent="0.25">
      <c r="A24" t="s">
        <v>106</v>
      </c>
      <c r="B24" s="3">
        <v>7</v>
      </c>
      <c r="C24" s="1">
        <v>3</v>
      </c>
      <c r="D24" s="1">
        <v>38</v>
      </c>
      <c r="E24" s="1">
        <v>66</v>
      </c>
      <c r="F24" s="1">
        <v>758.5</v>
      </c>
      <c r="G24" s="1">
        <v>769.21209716796875</v>
      </c>
      <c r="H24" s="1">
        <v>0.29726934432983398</v>
      </c>
      <c r="I24" s="1">
        <v>228.66317749023437</v>
      </c>
      <c r="J24" s="1">
        <v>28.146490097045898</v>
      </c>
      <c r="K24" s="1">
        <v>771.7166748046875</v>
      </c>
      <c r="L24" s="1">
        <v>0.2519734799861908</v>
      </c>
      <c r="M24" s="5">
        <v>194.45213317871094</v>
      </c>
    </row>
    <row r="25" spans="1:13" x14ac:dyDescent="0.25">
      <c r="A25" t="s">
        <v>35</v>
      </c>
      <c r="B25" s="4">
        <v>8</v>
      </c>
      <c r="C25" s="2">
        <v>3</v>
      </c>
      <c r="D25" s="2">
        <v>38</v>
      </c>
      <c r="E25" s="2">
        <v>50</v>
      </c>
      <c r="F25" s="2">
        <v>16049</v>
      </c>
      <c r="G25" s="2">
        <v>15412.9404296875</v>
      </c>
      <c r="H25" s="2">
        <v>0.26541376113891602</v>
      </c>
      <c r="I25" s="2">
        <v>4090.80615234375</v>
      </c>
      <c r="J25" s="2">
        <v>578.52734375</v>
      </c>
      <c r="K25" s="2">
        <v>15864.2275390625</v>
      </c>
      <c r="L25" s="2">
        <v>0.14492227137088776</v>
      </c>
      <c r="M25" s="6">
        <v>2299.079833984375</v>
      </c>
    </row>
    <row r="26" spans="1:13" x14ac:dyDescent="0.25">
      <c r="A26" t="s">
        <v>107</v>
      </c>
      <c r="B26" s="3">
        <v>1</v>
      </c>
      <c r="C26" s="1">
        <v>4</v>
      </c>
      <c r="D26" s="1">
        <v>38</v>
      </c>
      <c r="E26" s="1">
        <v>54</v>
      </c>
      <c r="F26" s="1">
        <v>482.5</v>
      </c>
      <c r="G26" s="1">
        <v>506.629638671875</v>
      </c>
      <c r="H26" s="1">
        <v>0.29137030243873596</v>
      </c>
      <c r="I26" s="1">
        <v>147.6168212890625</v>
      </c>
      <c r="J26" s="1">
        <v>20.088106155395508</v>
      </c>
      <c r="K26" s="1">
        <v>499.45834350585937</v>
      </c>
      <c r="L26" s="1">
        <v>0.24074186384677887</v>
      </c>
      <c r="M26" s="5">
        <v>120.24053192138672</v>
      </c>
    </row>
    <row r="27" spans="1:13" x14ac:dyDescent="0.25">
      <c r="A27" t="s">
        <v>108</v>
      </c>
      <c r="B27" s="4">
        <v>2</v>
      </c>
      <c r="C27" s="2">
        <v>4</v>
      </c>
      <c r="D27" s="2">
        <v>38</v>
      </c>
      <c r="E27" s="2">
        <v>63</v>
      </c>
      <c r="F27" s="2">
        <v>822</v>
      </c>
      <c r="G27" s="2">
        <v>856.015869140625</v>
      </c>
      <c r="H27" s="2">
        <v>0.3381132185459137</v>
      </c>
      <c r="I27" s="2">
        <v>289.43026733398437</v>
      </c>
      <c r="J27" s="2">
        <v>36.464786529541016</v>
      </c>
      <c r="K27" s="2">
        <v>839.6842041015625</v>
      </c>
      <c r="L27" s="2">
        <v>0.23031593859195709</v>
      </c>
      <c r="M27" s="6">
        <v>193.39265441894531</v>
      </c>
    </row>
    <row r="28" spans="1:13" x14ac:dyDescent="0.25">
      <c r="A28" t="s">
        <v>102</v>
      </c>
      <c r="B28" s="3">
        <v>3</v>
      </c>
      <c r="C28" s="1">
        <v>4</v>
      </c>
      <c r="D28" s="1">
        <v>38</v>
      </c>
      <c r="E28" s="1">
        <v>62</v>
      </c>
      <c r="F28" s="1">
        <v>319.5</v>
      </c>
      <c r="G28" s="1">
        <v>338.96774291992187</v>
      </c>
      <c r="H28" s="1">
        <v>0.47732442617416382</v>
      </c>
      <c r="I28" s="1">
        <v>161.79757690429687</v>
      </c>
      <c r="J28" s="1">
        <v>20.548313140869141</v>
      </c>
      <c r="K28" s="1">
        <v>327.625</v>
      </c>
      <c r="L28" s="1">
        <v>0.35603064298629761</v>
      </c>
      <c r="M28" s="5">
        <v>116.64453887939453</v>
      </c>
    </row>
    <row r="29" spans="1:13" x14ac:dyDescent="0.25">
      <c r="A29" t="s">
        <v>110</v>
      </c>
      <c r="B29" s="4">
        <v>4</v>
      </c>
      <c r="C29" s="2">
        <v>4</v>
      </c>
      <c r="D29" s="2">
        <v>38</v>
      </c>
      <c r="E29" s="2">
        <v>56</v>
      </c>
      <c r="F29" s="2">
        <v>245.5</v>
      </c>
      <c r="G29" s="2">
        <v>257</v>
      </c>
      <c r="H29" s="2">
        <v>0.39989358186721802</v>
      </c>
      <c r="I29" s="2">
        <v>102.77265167236328</v>
      </c>
      <c r="J29" s="2">
        <v>13.733572959899902</v>
      </c>
      <c r="K29" s="2">
        <v>250.74000549316406</v>
      </c>
      <c r="L29" s="2">
        <v>0.32403033971786499</v>
      </c>
      <c r="M29" s="6">
        <v>81.247367858886719</v>
      </c>
    </row>
    <row r="30" spans="1:13" x14ac:dyDescent="0.25">
      <c r="A30" t="s">
        <v>111</v>
      </c>
      <c r="B30" s="3">
        <v>5</v>
      </c>
      <c r="C30" s="1">
        <v>4</v>
      </c>
      <c r="D30" s="1">
        <v>38</v>
      </c>
      <c r="E30" s="1">
        <v>85</v>
      </c>
      <c r="F30" s="1">
        <v>236</v>
      </c>
      <c r="G30" s="1">
        <v>259.0941162109375</v>
      </c>
      <c r="H30" s="1">
        <v>0.45986542105674744</v>
      </c>
      <c r="I30" s="1">
        <v>119.14842987060547</v>
      </c>
      <c r="J30" s="1">
        <v>12.9234619140625</v>
      </c>
      <c r="K30" s="1">
        <v>252.2987060546875</v>
      </c>
      <c r="L30" s="1">
        <v>0.36075869202613831</v>
      </c>
      <c r="M30" s="5">
        <v>91.018951416015625</v>
      </c>
    </row>
    <row r="31" spans="1:13" x14ac:dyDescent="0.25">
      <c r="A31" t="s">
        <v>112</v>
      </c>
      <c r="B31" s="4">
        <v>6</v>
      </c>
      <c r="C31" s="2">
        <v>4</v>
      </c>
      <c r="D31" s="2">
        <v>38</v>
      </c>
      <c r="E31" s="2">
        <v>76</v>
      </c>
      <c r="F31" s="2">
        <v>397.5</v>
      </c>
      <c r="G31" s="2">
        <v>420.60525512695312</v>
      </c>
      <c r="H31" s="2">
        <v>0.34127497673034668</v>
      </c>
      <c r="I31" s="2">
        <v>143.54205322265625</v>
      </c>
      <c r="J31" s="2">
        <v>16.465402603149414</v>
      </c>
      <c r="K31" s="2">
        <v>412.08822631835937</v>
      </c>
      <c r="L31" s="2">
        <v>0.22790786623954773</v>
      </c>
      <c r="M31" s="6">
        <v>93.91815185546875</v>
      </c>
    </row>
    <row r="32" spans="1:13" x14ac:dyDescent="0.25">
      <c r="A32" t="s">
        <v>113</v>
      </c>
      <c r="B32" s="3">
        <v>7</v>
      </c>
      <c r="C32" s="1">
        <v>4</v>
      </c>
      <c r="D32" s="1">
        <v>38</v>
      </c>
      <c r="E32" s="1">
        <v>63</v>
      </c>
      <c r="F32" s="1">
        <v>337</v>
      </c>
      <c r="G32" s="1">
        <v>354.5238037109375</v>
      </c>
      <c r="H32" s="1">
        <v>0.35295262932777405</v>
      </c>
      <c r="I32" s="1">
        <v>125.13010406494141</v>
      </c>
      <c r="J32" s="1">
        <v>15.764911651611328</v>
      </c>
      <c r="K32" s="1">
        <v>350.47369384765625</v>
      </c>
      <c r="L32" s="1">
        <v>0.28790789842605591</v>
      </c>
      <c r="M32" s="5">
        <v>100.90414428710937</v>
      </c>
    </row>
    <row r="33" spans="1:13" x14ac:dyDescent="0.25">
      <c r="A33" t="s">
        <v>73</v>
      </c>
      <c r="B33" s="4">
        <v>8</v>
      </c>
      <c r="C33" s="2">
        <v>4</v>
      </c>
      <c r="D33" s="2">
        <v>38</v>
      </c>
      <c r="E33" s="2">
        <v>51</v>
      </c>
      <c r="F33" s="2">
        <v>1818</v>
      </c>
      <c r="G33" s="2">
        <v>1852.313720703125</v>
      </c>
      <c r="H33" s="2">
        <v>0.21998196840286255</v>
      </c>
      <c r="I33" s="2">
        <v>407.47561645507812</v>
      </c>
      <c r="J33" s="2">
        <v>57.057998657226563</v>
      </c>
      <c r="K33" s="2">
        <v>1862.4222412109375</v>
      </c>
      <c r="L33" s="2">
        <v>0.15968303382396698</v>
      </c>
      <c r="M33" s="6">
        <v>297.397216796875</v>
      </c>
    </row>
    <row r="34" spans="1:13" x14ac:dyDescent="0.25">
      <c r="A34" t="s">
        <v>114</v>
      </c>
      <c r="B34" s="3">
        <v>1</v>
      </c>
      <c r="C34" s="1">
        <v>5</v>
      </c>
      <c r="D34" s="1">
        <v>38</v>
      </c>
      <c r="E34" s="1">
        <v>63</v>
      </c>
      <c r="F34" s="1">
        <v>383</v>
      </c>
      <c r="G34" s="1">
        <v>408.63491821289062</v>
      </c>
      <c r="H34" s="1">
        <v>0.37852638959884644</v>
      </c>
      <c r="I34" s="1">
        <v>154.67909240722656</v>
      </c>
      <c r="J34" s="1">
        <v>19.487733840942383</v>
      </c>
      <c r="K34" s="1">
        <v>397.122802734375</v>
      </c>
      <c r="L34" s="1">
        <v>0.27004382014274597</v>
      </c>
      <c r="M34" s="5">
        <v>107.24056243896484</v>
      </c>
    </row>
    <row r="35" spans="1:13" x14ac:dyDescent="0.25">
      <c r="A35" t="s">
        <v>115</v>
      </c>
      <c r="B35" s="4">
        <v>2</v>
      </c>
      <c r="C35" s="2">
        <v>5</v>
      </c>
      <c r="D35" s="2">
        <v>38</v>
      </c>
      <c r="E35" s="2">
        <v>53</v>
      </c>
      <c r="F35" s="2">
        <v>1119</v>
      </c>
      <c r="G35" s="2">
        <v>1089.603759765625</v>
      </c>
      <c r="H35" s="2">
        <v>0.25177869200706482</v>
      </c>
      <c r="I35" s="2">
        <v>274.33901977539062</v>
      </c>
      <c r="J35" s="2">
        <v>37.683361053466797</v>
      </c>
      <c r="K35" s="2">
        <v>1084.6383056640625</v>
      </c>
      <c r="L35" s="2">
        <v>0.18989591300487518</v>
      </c>
      <c r="M35" s="6">
        <v>205.9683837890625</v>
      </c>
    </row>
    <row r="36" spans="1:13" x14ac:dyDescent="0.25">
      <c r="A36" t="s">
        <v>116</v>
      </c>
      <c r="B36" s="3">
        <v>3</v>
      </c>
      <c r="C36" s="1">
        <v>5</v>
      </c>
      <c r="D36" s="1">
        <v>38</v>
      </c>
      <c r="E36" s="1">
        <v>50</v>
      </c>
      <c r="F36" s="1">
        <v>250.5</v>
      </c>
      <c r="G36" s="1">
        <v>258.04000854492187</v>
      </c>
      <c r="H36" s="1">
        <v>0.35060793161392212</v>
      </c>
      <c r="I36" s="1">
        <v>90.470870971679688</v>
      </c>
      <c r="J36" s="1">
        <v>12.794512748718262</v>
      </c>
      <c r="K36" s="1">
        <v>254.70454406738281</v>
      </c>
      <c r="L36" s="1">
        <v>0.29571503400802612</v>
      </c>
      <c r="M36" s="5">
        <v>75.319961547851562</v>
      </c>
    </row>
    <row r="37" spans="1:13" x14ac:dyDescent="0.25">
      <c r="A37" t="s">
        <v>117</v>
      </c>
      <c r="B37" s="4">
        <v>4</v>
      </c>
      <c r="C37" s="2">
        <v>5</v>
      </c>
      <c r="D37" s="2">
        <v>38</v>
      </c>
      <c r="E37" s="2">
        <v>61</v>
      </c>
      <c r="F37" s="2">
        <v>660</v>
      </c>
      <c r="G37" s="2">
        <v>639.327880859375</v>
      </c>
      <c r="H37" s="2">
        <v>0.25928902626037598</v>
      </c>
      <c r="I37" s="2">
        <v>165.77069091796875</v>
      </c>
      <c r="J37" s="2">
        <v>21.224761962890625</v>
      </c>
      <c r="K37" s="2">
        <v>633.09088134765625</v>
      </c>
      <c r="L37" s="2">
        <v>0.20982189476490021</v>
      </c>
      <c r="M37" s="6">
        <v>132.83633422851563</v>
      </c>
    </row>
    <row r="38" spans="1:13" x14ac:dyDescent="0.25">
      <c r="A38" t="s">
        <v>118</v>
      </c>
      <c r="B38" s="3">
        <v>5</v>
      </c>
      <c r="C38" s="1">
        <v>5</v>
      </c>
      <c r="D38" s="1">
        <v>38</v>
      </c>
      <c r="E38" s="1">
        <v>77</v>
      </c>
      <c r="F38" s="1">
        <v>425</v>
      </c>
      <c r="G38" s="1">
        <v>435.85714721679687</v>
      </c>
      <c r="H38" s="1">
        <v>0.29989409446716309</v>
      </c>
      <c r="I38" s="1">
        <v>130.71098327636719</v>
      </c>
      <c r="J38" s="1">
        <v>14.895898818969727</v>
      </c>
      <c r="K38" s="1">
        <v>434.81158447265625</v>
      </c>
      <c r="L38" s="1">
        <v>0.21932198107242584</v>
      </c>
      <c r="M38" s="5">
        <v>95.363739013671875</v>
      </c>
    </row>
    <row r="39" spans="1:13" x14ac:dyDescent="0.25">
      <c r="A39" t="s">
        <v>119</v>
      </c>
      <c r="B39" s="4">
        <v>6</v>
      </c>
      <c r="C39" s="2">
        <v>5</v>
      </c>
      <c r="D39" s="2">
        <v>38</v>
      </c>
      <c r="E39" s="2">
        <v>65</v>
      </c>
      <c r="F39" s="2">
        <v>444</v>
      </c>
      <c r="G39" s="2">
        <v>466.03076171875</v>
      </c>
      <c r="H39" s="2">
        <v>0.38521084189414978</v>
      </c>
      <c r="I39" s="2">
        <v>179.52011108398438</v>
      </c>
      <c r="J39" s="2">
        <v>22.266729354858398</v>
      </c>
      <c r="K39" s="2">
        <v>461.61016845703125</v>
      </c>
      <c r="L39" s="2">
        <v>0.32152056694030762</v>
      </c>
      <c r="M39" s="6">
        <v>148.41717529296875</v>
      </c>
    </row>
    <row r="40" spans="1:13" x14ac:dyDescent="0.25">
      <c r="A40" t="s">
        <v>120</v>
      </c>
      <c r="B40" s="3">
        <v>7</v>
      </c>
      <c r="C40" s="1">
        <v>5</v>
      </c>
      <c r="D40" s="1">
        <v>38</v>
      </c>
      <c r="E40" s="1">
        <v>50</v>
      </c>
      <c r="F40" s="1">
        <v>372</v>
      </c>
      <c r="G40" s="1">
        <v>379.16000366210937</v>
      </c>
      <c r="H40" s="1">
        <v>0.36583307385444641</v>
      </c>
      <c r="I40" s="1">
        <v>138.70925903320312</v>
      </c>
      <c r="J40" s="1">
        <v>19.616451263427734</v>
      </c>
      <c r="K40" s="1">
        <v>376.68182373046875</v>
      </c>
      <c r="L40" s="1">
        <v>0.29645195603370667</v>
      </c>
      <c r="M40" s="5">
        <v>111.66806793212891</v>
      </c>
    </row>
    <row r="41" spans="1:13" x14ac:dyDescent="0.25">
      <c r="A41" t="s">
        <v>77</v>
      </c>
      <c r="B41" s="4">
        <v>8</v>
      </c>
      <c r="C41" s="2">
        <v>5</v>
      </c>
      <c r="D41" s="2">
        <v>38</v>
      </c>
      <c r="E41" s="2">
        <v>66</v>
      </c>
      <c r="F41" s="2">
        <v>82</v>
      </c>
      <c r="G41" s="2">
        <v>112.28787994384766</v>
      </c>
      <c r="H41" s="2">
        <v>0.91390985250473022</v>
      </c>
      <c r="I41" s="2">
        <v>102.62100219726562</v>
      </c>
      <c r="J41" s="2">
        <v>12.631772041320801</v>
      </c>
      <c r="K41" s="2">
        <v>97.966667175292969</v>
      </c>
      <c r="L41" s="2">
        <v>0.54057407379150391</v>
      </c>
      <c r="M41" s="6">
        <v>52.958240509033203</v>
      </c>
    </row>
    <row r="42" spans="1:13" x14ac:dyDescent="0.25">
      <c r="A42" t="s">
        <v>121</v>
      </c>
      <c r="B42" s="3">
        <v>1</v>
      </c>
      <c r="C42" s="1">
        <v>6</v>
      </c>
      <c r="D42" s="1">
        <v>38</v>
      </c>
      <c r="E42" s="1">
        <v>58</v>
      </c>
      <c r="F42" s="1">
        <v>410</v>
      </c>
      <c r="G42" s="1">
        <v>425.2930908203125</v>
      </c>
      <c r="H42" s="1">
        <v>0.3745691180229187</v>
      </c>
      <c r="I42" s="1">
        <v>159.30165100097656</v>
      </c>
      <c r="J42" s="1">
        <v>20.917331695556641</v>
      </c>
      <c r="K42" s="1">
        <v>420.59616088867187</v>
      </c>
      <c r="L42" s="1">
        <v>0.28903406858444214</v>
      </c>
      <c r="M42" s="5">
        <v>121.56661224365234</v>
      </c>
    </row>
    <row r="43" spans="1:13" x14ac:dyDescent="0.25">
      <c r="A43" t="s">
        <v>122</v>
      </c>
      <c r="B43" s="4">
        <v>2</v>
      </c>
      <c r="C43" s="2">
        <v>6</v>
      </c>
      <c r="D43" s="2">
        <v>38</v>
      </c>
      <c r="E43" s="2">
        <v>50</v>
      </c>
      <c r="F43" s="2">
        <v>1146</v>
      </c>
      <c r="G43" s="2">
        <v>1220.8599853515625</v>
      </c>
      <c r="H43" s="2">
        <v>0.32559236884117126</v>
      </c>
      <c r="I43" s="2">
        <v>397.50271606445312</v>
      </c>
      <c r="J43" s="2">
        <v>56.215373992919922</v>
      </c>
      <c r="K43" s="2">
        <v>1221.6136474609375</v>
      </c>
      <c r="L43" s="2">
        <v>0.24842995405197144</v>
      </c>
      <c r="M43" s="6">
        <v>303.48544311523437</v>
      </c>
    </row>
    <row r="44" spans="1:13" x14ac:dyDescent="0.25">
      <c r="A44" t="s">
        <v>123</v>
      </c>
      <c r="B44" s="3">
        <v>3</v>
      </c>
      <c r="C44" s="1">
        <v>6</v>
      </c>
      <c r="D44" s="1">
        <v>38</v>
      </c>
      <c r="E44" s="1">
        <v>63</v>
      </c>
      <c r="F44" s="1">
        <v>331</v>
      </c>
      <c r="G44" s="1">
        <v>331.984130859375</v>
      </c>
      <c r="H44" s="1">
        <v>0.39789983630180359</v>
      </c>
      <c r="I44" s="1">
        <v>132.096435546875</v>
      </c>
      <c r="J44" s="1">
        <v>16.642585754394531</v>
      </c>
      <c r="K44" s="1">
        <v>324.14035034179687</v>
      </c>
      <c r="L44" s="1">
        <v>0.3138670027256012</v>
      </c>
      <c r="M44" s="5">
        <v>101.73695373535156</v>
      </c>
    </row>
    <row r="45" spans="1:13" x14ac:dyDescent="0.25">
      <c r="A45" t="s">
        <v>124</v>
      </c>
      <c r="B45" s="4">
        <v>4</v>
      </c>
      <c r="C45" s="2">
        <v>6</v>
      </c>
      <c r="D45" s="2">
        <v>38</v>
      </c>
      <c r="E45" s="2">
        <v>70</v>
      </c>
      <c r="F45" s="2">
        <v>653</v>
      </c>
      <c r="G45" s="2">
        <v>666.085693359375</v>
      </c>
      <c r="H45" s="2">
        <v>0.27738559246063232</v>
      </c>
      <c r="I45" s="2">
        <v>184.7625732421875</v>
      </c>
      <c r="J45" s="2">
        <v>22.083351135253906</v>
      </c>
      <c r="K45" s="2">
        <v>661.6290283203125</v>
      </c>
      <c r="L45" s="2">
        <v>0.20386072993278503</v>
      </c>
      <c r="M45" s="6">
        <v>134.88018798828125</v>
      </c>
    </row>
    <row r="46" spans="1:13" x14ac:dyDescent="0.25">
      <c r="A46" t="s">
        <v>125</v>
      </c>
      <c r="B46" s="3">
        <v>5</v>
      </c>
      <c r="C46" s="1">
        <v>6</v>
      </c>
      <c r="D46" s="1">
        <v>38</v>
      </c>
      <c r="E46" s="1">
        <v>61</v>
      </c>
      <c r="F46" s="1">
        <v>271</v>
      </c>
      <c r="G46" s="1">
        <v>292.1639404296875</v>
      </c>
      <c r="H46" s="1">
        <v>0.39374217391014099</v>
      </c>
      <c r="I46" s="1">
        <v>115.03726959228516</v>
      </c>
      <c r="J46" s="1">
        <v>14.729012489318848</v>
      </c>
      <c r="K46" s="1">
        <v>286.89089965820312</v>
      </c>
      <c r="L46" s="1">
        <v>0.32306629419326782</v>
      </c>
      <c r="M46" s="5">
        <v>92.684783935546875</v>
      </c>
    </row>
    <row r="47" spans="1:13" x14ac:dyDescent="0.25">
      <c r="A47" t="s">
        <v>126</v>
      </c>
      <c r="B47" s="4">
        <v>6</v>
      </c>
      <c r="C47" s="2">
        <v>6</v>
      </c>
      <c r="D47" s="2">
        <v>38</v>
      </c>
      <c r="E47" s="2">
        <v>65</v>
      </c>
      <c r="F47" s="2">
        <v>325</v>
      </c>
      <c r="G47" s="2">
        <v>367.60000610351562</v>
      </c>
      <c r="H47" s="2">
        <v>0.43906131386756897</v>
      </c>
      <c r="I47" s="2">
        <v>161.39894104003906</v>
      </c>
      <c r="J47" s="2">
        <v>20.019075393676758</v>
      </c>
      <c r="K47" s="2">
        <v>358.27117919921875</v>
      </c>
      <c r="L47" s="2">
        <v>0.34150844812393188</v>
      </c>
      <c r="M47" s="6">
        <v>122.35263061523437</v>
      </c>
    </row>
    <row r="48" spans="1:13" x14ac:dyDescent="0.25">
      <c r="A48" t="s">
        <v>127</v>
      </c>
      <c r="B48" s="3">
        <v>7</v>
      </c>
      <c r="C48" s="1">
        <v>6</v>
      </c>
      <c r="D48" s="1">
        <v>38</v>
      </c>
      <c r="E48" s="1">
        <v>84</v>
      </c>
      <c r="F48" s="1">
        <v>518</v>
      </c>
      <c r="G48" s="1">
        <v>521.7261962890625</v>
      </c>
      <c r="H48" s="1">
        <v>0.29986009001731873</v>
      </c>
      <c r="I48" s="1">
        <v>156.44486999511719</v>
      </c>
      <c r="J48" s="1">
        <v>17.069534301757812</v>
      </c>
      <c r="K48" s="1">
        <v>516.9342041015625</v>
      </c>
      <c r="L48" s="1">
        <v>0.24732565879821777</v>
      </c>
      <c r="M48" s="5">
        <v>127.85109710693359</v>
      </c>
    </row>
    <row r="49" spans="1:17" x14ac:dyDescent="0.25">
      <c r="A49" t="s">
        <v>128</v>
      </c>
      <c r="B49" s="4">
        <v>8</v>
      </c>
      <c r="C49" s="2">
        <v>6</v>
      </c>
      <c r="D49" s="2">
        <v>38</v>
      </c>
      <c r="E49" s="2">
        <v>66</v>
      </c>
      <c r="F49" s="2">
        <v>100.5</v>
      </c>
      <c r="G49" s="2">
        <v>111.15151214599609</v>
      </c>
      <c r="H49" s="2">
        <v>0.57822549343109131</v>
      </c>
      <c r="I49" s="2">
        <v>64.270637512207031</v>
      </c>
      <c r="J49" s="2">
        <v>7.9111690521240234</v>
      </c>
      <c r="K49" s="2">
        <v>107.08333587646484</v>
      </c>
      <c r="L49" s="2">
        <v>0.46851974725723267</v>
      </c>
      <c r="M49" s="6">
        <v>50.170654296875</v>
      </c>
    </row>
    <row r="52" spans="1:17" x14ac:dyDescent="0.25">
      <c r="A52" t="s">
        <v>79</v>
      </c>
      <c r="B52" s="8" t="s">
        <v>80</v>
      </c>
      <c r="C52" s="20" t="s">
        <v>81</v>
      </c>
      <c r="D52" s="20"/>
      <c r="E52" s="20"/>
      <c r="F52" s="20" t="s">
        <v>82</v>
      </c>
      <c r="G52" s="20"/>
      <c r="H52" s="20"/>
      <c r="J52" t="s">
        <v>83</v>
      </c>
      <c r="K52" s="8" t="s">
        <v>80</v>
      </c>
      <c r="L52" s="20" t="s">
        <v>81</v>
      </c>
      <c r="M52" s="20"/>
      <c r="N52" s="20"/>
      <c r="O52" s="20" t="s">
        <v>82</v>
      </c>
      <c r="P52" s="20"/>
      <c r="Q52" s="20"/>
    </row>
    <row r="53" spans="1:17" x14ac:dyDescent="0.25">
      <c r="B53" s="9">
        <v>0</v>
      </c>
      <c r="C53" s="1">
        <f>K2</f>
        <v>464.84783935546875</v>
      </c>
      <c r="D53" s="1">
        <f>K10</f>
        <v>370.93331909179687</v>
      </c>
      <c r="E53" s="1">
        <f>K18</f>
        <v>372.61819458007812</v>
      </c>
      <c r="F53" s="1">
        <f>K26</f>
        <v>499.45834350585937</v>
      </c>
      <c r="G53" s="1">
        <f>K34</f>
        <v>397.122802734375</v>
      </c>
      <c r="H53" s="1">
        <f>K42</f>
        <v>420.59616088867187</v>
      </c>
      <c r="K53" s="9">
        <v>0</v>
      </c>
      <c r="L53">
        <f>C53/$C$62</f>
        <v>1.1540419270936586</v>
      </c>
      <c r="M53">
        <f t="shared" ref="M53:N59" si="0">D53/$C$62</f>
        <v>0.9208875811523296</v>
      </c>
      <c r="N53">
        <f t="shared" si="0"/>
        <v>0.92507049175401157</v>
      </c>
      <c r="O53">
        <f>F53/$F$62</f>
        <v>1.1375651724395666</v>
      </c>
      <c r="P53">
        <f t="shared" ref="P53:Q59" si="1">G53/$F$62</f>
        <v>0.90448598055487994</v>
      </c>
      <c r="Q53">
        <f t="shared" si="1"/>
        <v>0.95794884700555361</v>
      </c>
    </row>
    <row r="54" spans="1:17" x14ac:dyDescent="0.25">
      <c r="B54" s="9">
        <v>0.25</v>
      </c>
      <c r="C54" s="1">
        <f t="shared" ref="C54:C59" si="2">K3</f>
        <v>1731.3448486328125</v>
      </c>
      <c r="D54" s="1">
        <f t="shared" ref="D54:D59" si="3">K11</f>
        <v>1177.8358154296875</v>
      </c>
      <c r="E54" s="1">
        <f t="shared" ref="E54:E59" si="4">K19</f>
        <v>976.2978515625</v>
      </c>
      <c r="F54" s="1">
        <f t="shared" ref="F54:F59" si="5">K27</f>
        <v>839.6842041015625</v>
      </c>
      <c r="G54" s="1">
        <f t="shared" ref="G54:G59" si="6">K35</f>
        <v>1084.6383056640625</v>
      </c>
      <c r="H54" s="1">
        <f t="shared" ref="H54:H59" si="7">K43</f>
        <v>1221.6136474609375</v>
      </c>
      <c r="K54" s="9">
        <v>0.25</v>
      </c>
      <c r="L54">
        <f t="shared" ref="L54:L59" si="8">C54/$C$62</f>
        <v>4.2982765034473713</v>
      </c>
      <c r="M54">
        <f t="shared" si="0"/>
        <v>2.9241222592818668</v>
      </c>
      <c r="N54">
        <f t="shared" si="0"/>
        <v>2.423779479316905</v>
      </c>
      <c r="O54">
        <f t="shared" ref="O54:O59" si="9">F54/$F$62</f>
        <v>1.9124628086673825</v>
      </c>
      <c r="P54">
        <f t="shared" si="1"/>
        <v>2.4703697060229883</v>
      </c>
      <c r="Q54">
        <f t="shared" si="1"/>
        <v>2.7823444289145738</v>
      </c>
    </row>
    <row r="55" spans="1:17" x14ac:dyDescent="0.25">
      <c r="B55" s="9">
        <v>1</v>
      </c>
      <c r="C55" s="1">
        <f t="shared" si="2"/>
        <v>465.80264282226562</v>
      </c>
      <c r="D55" s="1">
        <f t="shared" si="3"/>
        <v>604.30615234375</v>
      </c>
      <c r="E55" s="1">
        <f t="shared" si="4"/>
        <v>753.44927978515625</v>
      </c>
      <c r="F55" s="1">
        <f t="shared" si="5"/>
        <v>327.625</v>
      </c>
      <c r="G55" s="1">
        <f t="shared" si="6"/>
        <v>254.70454406738281</v>
      </c>
      <c r="H55" s="1">
        <f t="shared" si="7"/>
        <v>324.14035034179687</v>
      </c>
      <c r="K55" s="9">
        <v>1</v>
      </c>
      <c r="L55">
        <f t="shared" si="8"/>
        <v>1.156412344119466</v>
      </c>
      <c r="M55">
        <f t="shared" si="0"/>
        <v>1.5002643393423161</v>
      </c>
      <c r="N55">
        <f t="shared" si="0"/>
        <v>1.8705304944865535</v>
      </c>
      <c r="O55">
        <f t="shared" si="9"/>
        <v>0.746197945166854</v>
      </c>
      <c r="P55">
        <f t="shared" si="1"/>
        <v>0.58011448274014954</v>
      </c>
      <c r="Q55">
        <f t="shared" si="1"/>
        <v>0.73826131513380544</v>
      </c>
    </row>
    <row r="56" spans="1:17" x14ac:dyDescent="0.25">
      <c r="B56" s="9">
        <v>4</v>
      </c>
      <c r="C56" s="1">
        <f t="shared" si="2"/>
        <v>436.34722900390625</v>
      </c>
      <c r="D56" s="1">
        <f t="shared" si="3"/>
        <v>505.2244873046875</v>
      </c>
      <c r="E56" s="1">
        <f t="shared" si="4"/>
        <v>776.34918212890625</v>
      </c>
      <c r="F56" s="1">
        <f t="shared" si="5"/>
        <v>250.74000549316406</v>
      </c>
      <c r="G56" s="1">
        <f t="shared" si="6"/>
        <v>633.09088134765625</v>
      </c>
      <c r="H56" s="1">
        <f t="shared" si="7"/>
        <v>661.6290283203125</v>
      </c>
      <c r="K56" s="9">
        <v>4</v>
      </c>
      <c r="L56">
        <f t="shared" si="8"/>
        <v>1.0832856569578928</v>
      </c>
      <c r="M56">
        <f t="shared" si="0"/>
        <v>1.2542819210527711</v>
      </c>
      <c r="N56">
        <f t="shared" si="0"/>
        <v>1.9273823182310301</v>
      </c>
      <c r="O56">
        <f t="shared" si="9"/>
        <v>0.57108485881762594</v>
      </c>
      <c r="P56">
        <f t="shared" si="1"/>
        <v>1.4419263327447347</v>
      </c>
      <c r="Q56">
        <f t="shared" si="1"/>
        <v>1.5069247505390597</v>
      </c>
    </row>
    <row r="57" spans="1:17" x14ac:dyDescent="0.25">
      <c r="B57" s="9">
        <v>8</v>
      </c>
      <c r="C57" s="1">
        <f t="shared" si="2"/>
        <v>461.40908813476562</v>
      </c>
      <c r="D57" s="1">
        <f t="shared" si="3"/>
        <v>356.875</v>
      </c>
      <c r="E57" s="1">
        <f t="shared" si="4"/>
        <v>308.0428466796875</v>
      </c>
      <c r="F57" s="1">
        <f t="shared" si="5"/>
        <v>252.2987060546875</v>
      </c>
      <c r="G57" s="1">
        <f t="shared" si="6"/>
        <v>434.81158447265625</v>
      </c>
      <c r="H57" s="1">
        <f t="shared" si="7"/>
        <v>286.89089965820312</v>
      </c>
      <c r="K57" s="9">
        <v>8</v>
      </c>
      <c r="L57">
        <f t="shared" si="8"/>
        <v>1.1455048042987279</v>
      </c>
      <c r="M57">
        <f t="shared" si="0"/>
        <v>0.88598607514793482</v>
      </c>
      <c r="N57">
        <f t="shared" si="0"/>
        <v>0.76475424926692359</v>
      </c>
      <c r="O57">
        <f t="shared" si="9"/>
        <v>0.57463495162537637</v>
      </c>
      <c r="P57">
        <f t="shared" si="1"/>
        <v>0.99032586300874492</v>
      </c>
      <c r="Q57">
        <f t="shared" si="1"/>
        <v>0.65342205207789783</v>
      </c>
    </row>
    <row r="58" spans="1:17" x14ac:dyDescent="0.25">
      <c r="B58" s="9">
        <v>16</v>
      </c>
      <c r="C58" s="1">
        <f t="shared" si="2"/>
        <v>332.1290283203125</v>
      </c>
      <c r="D58" s="1">
        <f t="shared" si="3"/>
        <v>336.54718017578125</v>
      </c>
      <c r="E58" s="1">
        <f t="shared" si="4"/>
        <v>346.95159912109375</v>
      </c>
      <c r="F58" s="1">
        <f t="shared" si="5"/>
        <v>412.08822631835937</v>
      </c>
      <c r="G58" s="1">
        <f t="shared" si="6"/>
        <v>461.61016845703125</v>
      </c>
      <c r="H58" s="1">
        <f t="shared" si="7"/>
        <v>358.27117919921875</v>
      </c>
      <c r="K58" s="9">
        <v>16</v>
      </c>
      <c r="L58">
        <f t="shared" si="8"/>
        <v>0.82455115725172945</v>
      </c>
      <c r="M58">
        <f t="shared" si="0"/>
        <v>0.8355197625668519</v>
      </c>
      <c r="N58">
        <f t="shared" si="0"/>
        <v>0.8613500121095552</v>
      </c>
      <c r="O58">
        <f t="shared" si="9"/>
        <v>0.93857119483010532</v>
      </c>
      <c r="P58">
        <f t="shared" si="1"/>
        <v>1.0513622561488349</v>
      </c>
      <c r="Q58">
        <f t="shared" si="1"/>
        <v>0.81599761230358725</v>
      </c>
    </row>
    <row r="59" spans="1:17" x14ac:dyDescent="0.25">
      <c r="B59" s="9">
        <v>24</v>
      </c>
      <c r="C59" s="1">
        <f t="shared" si="2"/>
        <v>754.43182373046875</v>
      </c>
      <c r="D59" s="1">
        <f t="shared" si="3"/>
        <v>834.4666748046875</v>
      </c>
      <c r="E59" s="1">
        <f t="shared" si="4"/>
        <v>771.7166748046875</v>
      </c>
      <c r="F59" s="1">
        <f t="shared" si="5"/>
        <v>350.47369384765625</v>
      </c>
      <c r="G59" s="1">
        <f t="shared" si="6"/>
        <v>376.68182373046875</v>
      </c>
      <c r="H59" s="1">
        <f t="shared" si="7"/>
        <v>516.9342041015625</v>
      </c>
      <c r="K59" s="9">
        <v>24</v>
      </c>
      <c r="L59">
        <f t="shared" si="8"/>
        <v>1.8729697806617347</v>
      </c>
      <c r="M59">
        <f t="shared" si="0"/>
        <v>2.0716661409511823</v>
      </c>
      <c r="N59">
        <f t="shared" si="0"/>
        <v>1.9158815491038044</v>
      </c>
      <c r="O59">
        <f t="shared" si="9"/>
        <v>0.79823807763192123</v>
      </c>
      <c r="P59">
        <f t="shared" si="1"/>
        <v>0.85792965387067199</v>
      </c>
      <c r="Q59">
        <f t="shared" si="1"/>
        <v>1.1773681522687496</v>
      </c>
    </row>
    <row r="61" spans="1:17" x14ac:dyDescent="0.25">
      <c r="C61" s="20" t="s">
        <v>81</v>
      </c>
      <c r="D61" s="20"/>
      <c r="E61" s="20"/>
      <c r="F61" s="20" t="s">
        <v>82</v>
      </c>
      <c r="G61" s="20"/>
      <c r="H61" s="20"/>
      <c r="J61" t="s">
        <v>84</v>
      </c>
      <c r="K61" s="8" t="s">
        <v>80</v>
      </c>
      <c r="L61" s="20" t="s">
        <v>81</v>
      </c>
      <c r="M61" s="20"/>
      <c r="N61" s="20"/>
      <c r="O61" s="20" t="s">
        <v>82</v>
      </c>
      <c r="P61" s="20"/>
      <c r="Q61" s="20"/>
    </row>
    <row r="62" spans="1:17" x14ac:dyDescent="0.25">
      <c r="A62" t="s">
        <v>85</v>
      </c>
      <c r="C62">
        <f>AVERAGE(C53:E53)</f>
        <v>402.79978434244794</v>
      </c>
      <c r="F62">
        <f>AVERAGE(F53:H53)</f>
        <v>439.05910237630206</v>
      </c>
      <c r="K62" s="9">
        <v>0</v>
      </c>
      <c r="L62">
        <f>C53/MAX($C$53:$C$59)</f>
        <v>0.26848945761587828</v>
      </c>
      <c r="M62">
        <f>D53/MAX(D$53:D$59)</f>
        <v>0.31492786535488082</v>
      </c>
      <c r="N62">
        <f>E53/MAX(E$53:E$59)</f>
        <v>0.38166446231928852</v>
      </c>
      <c r="O62">
        <f t="shared" ref="O62:Q68" si="10">F53/MAX(F$53:F$59)</f>
        <v>0.59481688599854654</v>
      </c>
      <c r="P62">
        <f t="shared" si="10"/>
        <v>0.36613385371009854</v>
      </c>
      <c r="Q62">
        <f t="shared" si="10"/>
        <v>0.34429556493811264</v>
      </c>
    </row>
    <row r="63" spans="1:17" x14ac:dyDescent="0.25">
      <c r="K63" s="9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1</v>
      </c>
      <c r="P63">
        <f t="shared" si="10"/>
        <v>1</v>
      </c>
      <c r="Q63">
        <f t="shared" si="10"/>
        <v>1</v>
      </c>
    </row>
    <row r="64" spans="1:17" x14ac:dyDescent="0.25">
      <c r="A64" t="s">
        <v>136</v>
      </c>
      <c r="C64" s="16">
        <f>STDEV(C53:E53)/ AVERAGE(C53:E53)</f>
        <v>0.13342061558215632</v>
      </c>
      <c r="F64" s="16">
        <f>STDEV(F53:H53)/ AVERAGE(F53:H53)</f>
        <v>0.12209710079902143</v>
      </c>
      <c r="K64" s="9">
        <v>1</v>
      </c>
      <c r="L64">
        <f t="shared" si="11"/>
        <v>0.26904093843008514</v>
      </c>
      <c r="M64">
        <f t="shared" si="12"/>
        <v>0.51306484692290699</v>
      </c>
      <c r="N64">
        <f t="shared" si="12"/>
        <v>0.77174120436638327</v>
      </c>
      <c r="O64">
        <f t="shared" si="10"/>
        <v>0.39017644776413196</v>
      </c>
      <c r="P64">
        <f t="shared" si="10"/>
        <v>0.23482901418592411</v>
      </c>
      <c r="Q64">
        <f t="shared" si="10"/>
        <v>0.26533785949060595</v>
      </c>
    </row>
    <row r="65" spans="1:17" x14ac:dyDescent="0.25">
      <c r="C65" s="16">
        <f t="shared" ref="C65:C70" si="13">STDEV(C54:E54)/ AVERAGE(C54:E54)</f>
        <v>0.30186036624361479</v>
      </c>
      <c r="F65" s="16">
        <f t="shared" ref="F65:F70" si="14">STDEV(F54:H54)/ AVERAGE(F54:H54)</f>
        <v>0.18451611298643134</v>
      </c>
      <c r="K65" s="9">
        <v>4</v>
      </c>
      <c r="L65">
        <f t="shared" si="11"/>
        <v>0.25202791306912409</v>
      </c>
      <c r="M65">
        <f t="shared" si="12"/>
        <v>0.42894305019955264</v>
      </c>
      <c r="N65">
        <f t="shared" si="12"/>
        <v>0.79519706090350484</v>
      </c>
      <c r="O65">
        <f t="shared" si="10"/>
        <v>0.29861226907495364</v>
      </c>
      <c r="P65">
        <f t="shared" si="10"/>
        <v>0.58368847757045661</v>
      </c>
      <c r="Q65">
        <f t="shared" si="10"/>
        <v>0.54160251868131559</v>
      </c>
    </row>
    <row r="66" spans="1:17" x14ac:dyDescent="0.25">
      <c r="C66" s="16">
        <f t="shared" si="13"/>
        <v>0.23666278361919563</v>
      </c>
      <c r="F66" s="16">
        <f t="shared" si="14"/>
        <v>0.13612685489133422</v>
      </c>
      <c r="K66" s="9">
        <v>8</v>
      </c>
      <c r="L66">
        <f t="shared" si="11"/>
        <v>0.26650328413725644</v>
      </c>
      <c r="M66">
        <f t="shared" si="12"/>
        <v>0.30299214485153692</v>
      </c>
      <c r="N66">
        <f t="shared" si="12"/>
        <v>0.31552138129433077</v>
      </c>
      <c r="O66">
        <f t="shared" si="10"/>
        <v>0.30046856285052986</v>
      </c>
      <c r="P66">
        <f t="shared" si="10"/>
        <v>0.40088164155925304</v>
      </c>
      <c r="Q66">
        <f t="shared" si="10"/>
        <v>0.23484585347789083</v>
      </c>
    </row>
    <row r="67" spans="1:17" x14ac:dyDescent="0.25">
      <c r="C67" s="16">
        <f t="shared" si="13"/>
        <v>0.31389171693960405</v>
      </c>
      <c r="F67" s="16">
        <f t="shared" si="14"/>
        <v>0.44536796946309676</v>
      </c>
      <c r="K67" s="9">
        <v>16</v>
      </c>
      <c r="L67">
        <f t="shared" si="11"/>
        <v>0.19183297226002327</v>
      </c>
      <c r="M67">
        <f t="shared" si="12"/>
        <v>0.28573352564678561</v>
      </c>
      <c r="N67">
        <f t="shared" si="12"/>
        <v>0.35537474405563907</v>
      </c>
      <c r="O67">
        <f t="shared" si="10"/>
        <v>0.49076572395366386</v>
      </c>
      <c r="P67">
        <f t="shared" si="10"/>
        <v>0.42558903373269075</v>
      </c>
      <c r="Q67">
        <f t="shared" si="10"/>
        <v>0.29327699468966101</v>
      </c>
    </row>
    <row r="68" spans="1:17" x14ac:dyDescent="0.25">
      <c r="C68" s="16">
        <f t="shared" si="13"/>
        <v>0.20868952104718699</v>
      </c>
      <c r="F68" s="16">
        <f t="shared" si="14"/>
        <v>0.29859317119245771</v>
      </c>
      <c r="K68" s="9">
        <v>24</v>
      </c>
      <c r="L68">
        <f t="shared" si="11"/>
        <v>0.43574902153445594</v>
      </c>
      <c r="M68">
        <f t="shared" si="12"/>
        <v>0.70847452919426201</v>
      </c>
      <c r="N68">
        <f t="shared" si="12"/>
        <v>0.79045208751571672</v>
      </c>
      <c r="O68">
        <f t="shared" si="10"/>
        <v>0.41738750370164796</v>
      </c>
      <c r="P68">
        <f t="shared" si="10"/>
        <v>0.34728795927952022</v>
      </c>
      <c r="Q68">
        <f t="shared" si="10"/>
        <v>0.42315686729268637</v>
      </c>
    </row>
    <row r="69" spans="1:17" x14ac:dyDescent="0.25">
      <c r="C69" s="16">
        <f t="shared" si="13"/>
        <v>2.2478966003963007E-2</v>
      </c>
      <c r="F69" s="16">
        <f t="shared" si="14"/>
        <v>0.12585790296887495</v>
      </c>
    </row>
    <row r="70" spans="1:17" x14ac:dyDescent="0.25">
      <c r="C70" s="16">
        <f t="shared" si="13"/>
        <v>5.3521730107889576E-2</v>
      </c>
      <c r="F70" s="16">
        <f t="shared" si="14"/>
        <v>0.21583211706603594</v>
      </c>
      <c r="J70" t="s">
        <v>129</v>
      </c>
      <c r="K70" s="10" t="s">
        <v>80</v>
      </c>
      <c r="L70" s="20" t="s">
        <v>81</v>
      </c>
      <c r="M70" s="20"/>
      <c r="N70" s="20"/>
      <c r="O70" s="20" t="s">
        <v>82</v>
      </c>
      <c r="P70" s="20"/>
      <c r="Q70" s="20"/>
    </row>
    <row r="71" spans="1:17" x14ac:dyDescent="0.25">
      <c r="C71" s="16"/>
      <c r="K71" s="9">
        <v>0</v>
      </c>
      <c r="L71">
        <f>C53/$C$80</f>
        <v>0.35891165334164421</v>
      </c>
      <c r="M71">
        <f t="shared" ref="M71:Q71" si="15">D53/$C$80</f>
        <v>0.28639971957132049</v>
      </c>
      <c r="N71">
        <f t="shared" si="15"/>
        <v>0.28770062149228526</v>
      </c>
      <c r="O71">
        <f t="shared" si="15"/>
        <v>0.38563461990383868</v>
      </c>
      <c r="P71">
        <f t="shared" si="15"/>
        <v>0.30662076843615932</v>
      </c>
      <c r="Q71">
        <f t="shared" si="15"/>
        <v>0.32474468140587576</v>
      </c>
    </row>
    <row r="72" spans="1:17" x14ac:dyDescent="0.25">
      <c r="A72" t="s">
        <v>137</v>
      </c>
      <c r="C72" s="18">
        <f>AVERAGE(C53:E53)</f>
        <v>402.79978434244794</v>
      </c>
      <c r="F72" s="18">
        <f>AVERAGE(F53:H53)</f>
        <v>439.05910237630206</v>
      </c>
      <c r="K72" s="9">
        <v>0.25</v>
      </c>
      <c r="L72">
        <f t="shared" ref="L72:L77" si="16">C54/$C$80</f>
        <v>1.3367811776622189</v>
      </c>
      <c r="M72">
        <f t="shared" ref="M72:M77" si="17">D54/$C$80</f>
        <v>0.90941371367245327</v>
      </c>
      <c r="N72">
        <f t="shared" ref="N72:N77" si="18">E54/$C$80</f>
        <v>0.75380510866532791</v>
      </c>
      <c r="O72">
        <f t="shared" ref="O72:O77" si="19">F54/$C$80</f>
        <v>0.64832493660037249</v>
      </c>
      <c r="P72">
        <f t="shared" ref="P72:P77" si="20">G54/$C$80</f>
        <v>0.83745538777449091</v>
      </c>
      <c r="Q72">
        <f t="shared" ref="Q72:Q77" si="21">H54/$C$80</f>
        <v>0.94321482608772156</v>
      </c>
    </row>
    <row r="73" spans="1:17" x14ac:dyDescent="0.25">
      <c r="C73" s="18">
        <f t="shared" ref="C73:C78" si="22">AVERAGE(C54:E54)</f>
        <v>1295.1595052083333</v>
      </c>
      <c r="F73" s="18">
        <f t="shared" ref="F73:F78" si="23">AVERAGE(F54:H54)</f>
        <v>1048.6453857421875</v>
      </c>
      <c r="K73" s="9">
        <v>1</v>
      </c>
      <c r="L73">
        <f t="shared" si="16"/>
        <v>0.35964886251391776</v>
      </c>
      <c r="M73">
        <f t="shared" si="17"/>
        <v>0.46658820779494969</v>
      </c>
      <c r="N73">
        <f t="shared" si="18"/>
        <v>0.58174246241891259</v>
      </c>
      <c r="O73">
        <f t="shared" si="19"/>
        <v>0.25296112075963939</v>
      </c>
      <c r="P73">
        <f t="shared" si="20"/>
        <v>0.19665882313577449</v>
      </c>
      <c r="Q73">
        <f t="shared" si="21"/>
        <v>0.25027060299392018</v>
      </c>
    </row>
    <row r="74" spans="1:17" x14ac:dyDescent="0.25">
      <c r="C74" s="18">
        <f t="shared" si="22"/>
        <v>607.85269165039062</v>
      </c>
      <c r="F74" s="18">
        <f t="shared" si="23"/>
        <v>302.15663146972656</v>
      </c>
      <c r="K74" s="9">
        <v>4</v>
      </c>
      <c r="L74">
        <f t="shared" si="16"/>
        <v>0.336906170436295</v>
      </c>
      <c r="M74">
        <f t="shared" si="17"/>
        <v>0.39008669223596476</v>
      </c>
      <c r="N74">
        <f t="shared" si="18"/>
        <v>0.59942360690471586</v>
      </c>
      <c r="O74">
        <f t="shared" si="19"/>
        <v>0.1935977804161127</v>
      </c>
      <c r="P74">
        <f t="shared" si="20"/>
        <v>0.48881306032326899</v>
      </c>
      <c r="Q74">
        <f t="shared" si="21"/>
        <v>0.51084752546666901</v>
      </c>
    </row>
    <row r="75" spans="1:17" x14ac:dyDescent="0.25">
      <c r="C75" s="18">
        <f t="shared" si="22"/>
        <v>572.64029947916663</v>
      </c>
      <c r="F75" s="18">
        <f t="shared" si="23"/>
        <v>515.15330505371094</v>
      </c>
      <c r="K75" s="9">
        <v>8</v>
      </c>
      <c r="L75">
        <f t="shared" si="16"/>
        <v>0.35625657401985056</v>
      </c>
      <c r="M75">
        <f t="shared" si="17"/>
        <v>0.2755452116630181</v>
      </c>
      <c r="N75">
        <f t="shared" si="18"/>
        <v>0.23784162911280737</v>
      </c>
      <c r="O75">
        <f t="shared" si="19"/>
        <v>0.19480126196047484</v>
      </c>
      <c r="P75">
        <f t="shared" si="20"/>
        <v>0.33572049058367875</v>
      </c>
      <c r="Q75">
        <f t="shared" si="21"/>
        <v>0.22151009084557133</v>
      </c>
    </row>
    <row r="76" spans="1:17" x14ac:dyDescent="0.25">
      <c r="C76" s="18">
        <f t="shared" si="22"/>
        <v>375.44231160481769</v>
      </c>
      <c r="F76" s="18">
        <f t="shared" si="23"/>
        <v>324.66706339518231</v>
      </c>
      <c r="K76" s="9">
        <v>16</v>
      </c>
      <c r="L76">
        <f t="shared" si="16"/>
        <v>0.25643870657219769</v>
      </c>
      <c r="M76">
        <f t="shared" si="17"/>
        <v>0.25984998667916648</v>
      </c>
      <c r="N76">
        <f t="shared" si="18"/>
        <v>0.26788329755977414</v>
      </c>
      <c r="O76">
        <f t="shared" si="19"/>
        <v>0.31817565686789506</v>
      </c>
      <c r="P76">
        <f t="shared" si="20"/>
        <v>0.35641182927718146</v>
      </c>
      <c r="Q76">
        <f t="shared" si="21"/>
        <v>0.27662320954173819</v>
      </c>
    </row>
    <row r="77" spans="1:17" x14ac:dyDescent="0.25">
      <c r="C77" s="18">
        <f t="shared" si="22"/>
        <v>338.5426025390625</v>
      </c>
      <c r="F77" s="18">
        <f t="shared" si="23"/>
        <v>410.65652465820312</v>
      </c>
      <c r="K77" s="9">
        <v>24</v>
      </c>
      <c r="L77">
        <f t="shared" si="16"/>
        <v>0.58250109017198959</v>
      </c>
      <c r="M77">
        <f t="shared" si="17"/>
        <v>0.64429645263689672</v>
      </c>
      <c r="N77">
        <f t="shared" si="18"/>
        <v>0.59584682172452019</v>
      </c>
      <c r="O77">
        <f t="shared" si="19"/>
        <v>0.27060272687515868</v>
      </c>
      <c r="P77">
        <f t="shared" si="20"/>
        <v>0.29083817260784223</v>
      </c>
      <c r="Q77">
        <f t="shared" si="21"/>
        <v>0.39912783099129623</v>
      </c>
    </row>
    <row r="78" spans="1:17" x14ac:dyDescent="0.25">
      <c r="C78" s="18">
        <f t="shared" si="22"/>
        <v>786.87172444661462</v>
      </c>
      <c r="F78" s="18">
        <f t="shared" si="23"/>
        <v>414.69657389322919</v>
      </c>
    </row>
    <row r="79" spans="1:17" x14ac:dyDescent="0.25">
      <c r="C79" s="18"/>
    </row>
    <row r="80" spans="1:17" x14ac:dyDescent="0.25">
      <c r="A80" t="s">
        <v>138</v>
      </c>
      <c r="C80" s="19">
        <f>MAX(C72:F78)</f>
        <v>1295.1595052083333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8" workbookViewId="0">
      <selection activeCell="L71" sqref="L71:N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3">
        <v>1</v>
      </c>
      <c r="C2" s="1">
        <v>1</v>
      </c>
      <c r="D2" s="1">
        <v>67</v>
      </c>
      <c r="E2" s="1">
        <v>71</v>
      </c>
      <c r="F2" s="1">
        <v>706</v>
      </c>
      <c r="G2" s="1">
        <v>725.60565185546875</v>
      </c>
      <c r="H2" s="1">
        <v>0.29632887244224548</v>
      </c>
      <c r="I2" s="1">
        <v>215.01789855957031</v>
      </c>
      <c r="J2" s="1">
        <v>25.51793098449707</v>
      </c>
      <c r="K2" s="1">
        <v>717.4127197265625</v>
      </c>
      <c r="L2" s="1">
        <v>0.24458843469619751</v>
      </c>
      <c r="M2" s="5">
        <v>175.47085571289062</v>
      </c>
    </row>
    <row r="3" spans="1:13" x14ac:dyDescent="0.25">
      <c r="A3" t="s">
        <v>87</v>
      </c>
      <c r="B3" s="4">
        <v>2</v>
      </c>
      <c r="C3" s="2">
        <v>1</v>
      </c>
      <c r="D3" s="2">
        <v>67</v>
      </c>
      <c r="E3" s="2">
        <v>77</v>
      </c>
      <c r="F3" s="2">
        <v>1231</v>
      </c>
      <c r="G3" s="2">
        <v>1209.922119140625</v>
      </c>
      <c r="H3" s="2">
        <v>0.22215768694877625</v>
      </c>
      <c r="I3" s="2">
        <v>268.79348754882812</v>
      </c>
      <c r="J3" s="2">
        <v>30.631860733032227</v>
      </c>
      <c r="K3" s="2">
        <v>1214.6376953125</v>
      </c>
      <c r="L3" s="2">
        <v>0.1787894070148468</v>
      </c>
      <c r="M3" s="6">
        <v>217.16433715820312</v>
      </c>
    </row>
    <row r="4" spans="1:13" x14ac:dyDescent="0.25">
      <c r="A4" t="s">
        <v>88</v>
      </c>
      <c r="B4" s="3">
        <v>3</v>
      </c>
      <c r="C4" s="1">
        <v>1</v>
      </c>
      <c r="D4" s="1">
        <v>67</v>
      </c>
      <c r="E4" s="1">
        <v>93</v>
      </c>
      <c r="F4" s="1">
        <v>681</v>
      </c>
      <c r="G4" s="1">
        <v>683.58062744140625</v>
      </c>
      <c r="H4" s="1">
        <v>0.32313880324363708</v>
      </c>
      <c r="I4" s="1">
        <v>220.89143371582031</v>
      </c>
      <c r="J4" s="1">
        <v>22.905374526977539</v>
      </c>
      <c r="K4" s="1">
        <v>685.26507568359375</v>
      </c>
      <c r="L4" s="1">
        <v>0.24364249408245087</v>
      </c>
      <c r="M4" s="5">
        <v>166.95968627929687</v>
      </c>
    </row>
    <row r="5" spans="1:13" x14ac:dyDescent="0.25">
      <c r="A5" t="s">
        <v>89</v>
      </c>
      <c r="B5" s="4">
        <v>4</v>
      </c>
      <c r="C5" s="2">
        <v>1</v>
      </c>
      <c r="D5" s="2">
        <v>67</v>
      </c>
      <c r="E5" s="2">
        <v>116</v>
      </c>
      <c r="F5" s="2">
        <v>381</v>
      </c>
      <c r="G5" s="2">
        <v>409.887939453125</v>
      </c>
      <c r="H5" s="2">
        <v>0.38915726542472839</v>
      </c>
      <c r="I5" s="2">
        <v>159.5108642578125</v>
      </c>
      <c r="J5" s="2">
        <v>14.810212135314941</v>
      </c>
      <c r="K5" s="2">
        <v>397.30767822265625</v>
      </c>
      <c r="L5" s="2">
        <v>0.21345114707946777</v>
      </c>
      <c r="M5" s="6">
        <v>84.8057861328125</v>
      </c>
    </row>
    <row r="6" spans="1:13" x14ac:dyDescent="0.25">
      <c r="A6" t="s">
        <v>90</v>
      </c>
      <c r="B6" s="3">
        <v>5</v>
      </c>
      <c r="C6" s="1">
        <v>1</v>
      </c>
      <c r="D6" s="1">
        <v>67</v>
      </c>
      <c r="E6" s="1">
        <v>96</v>
      </c>
      <c r="F6" s="1">
        <v>1515.5</v>
      </c>
      <c r="G6" s="1">
        <v>1496.28125</v>
      </c>
      <c r="H6" s="1">
        <v>0.27700814604759216</v>
      </c>
      <c r="I6" s="1">
        <v>414.48208618164062</v>
      </c>
      <c r="J6" s="1">
        <v>42.302902221679688</v>
      </c>
      <c r="K6" s="1">
        <v>1502.0233154296875</v>
      </c>
      <c r="L6" s="1">
        <v>0.19958901405334473</v>
      </c>
      <c r="M6" s="5">
        <v>299.78732299804687</v>
      </c>
    </row>
    <row r="7" spans="1:13" x14ac:dyDescent="0.25">
      <c r="A7" t="s">
        <v>91</v>
      </c>
      <c r="B7" s="4">
        <v>6</v>
      </c>
      <c r="C7" s="2">
        <v>1</v>
      </c>
      <c r="D7" s="2">
        <v>67</v>
      </c>
      <c r="E7" s="2">
        <v>70</v>
      </c>
      <c r="F7" s="2">
        <v>1359</v>
      </c>
      <c r="G7" s="2">
        <v>1332.9285888671875</v>
      </c>
      <c r="H7" s="2">
        <v>0.23998011648654938</v>
      </c>
      <c r="I7" s="2">
        <v>319.8763427734375</v>
      </c>
      <c r="J7" s="2">
        <v>38.232536315917969</v>
      </c>
      <c r="K7" s="2">
        <v>1327.209716796875</v>
      </c>
      <c r="L7" s="2">
        <v>0.19162200391292572</v>
      </c>
      <c r="M7" s="6">
        <v>254.32257080078125</v>
      </c>
    </row>
    <row r="8" spans="1:13" x14ac:dyDescent="0.25">
      <c r="A8" t="s">
        <v>92</v>
      </c>
      <c r="B8" s="3">
        <v>7</v>
      </c>
      <c r="C8" s="1">
        <v>1</v>
      </c>
      <c r="D8" s="1">
        <v>67</v>
      </c>
      <c r="E8" s="1">
        <v>62</v>
      </c>
      <c r="F8" s="1">
        <v>1872.5</v>
      </c>
      <c r="G8" s="1">
        <v>1814.0645751953125</v>
      </c>
      <c r="H8" s="1">
        <v>0.15229029953479767</v>
      </c>
      <c r="I8" s="1">
        <v>276.264404296875</v>
      </c>
      <c r="J8" s="1">
        <v>35.085617065429688</v>
      </c>
      <c r="K8" s="1">
        <v>1819.5535888671875</v>
      </c>
      <c r="L8" s="1">
        <v>0.12798970937728882</v>
      </c>
      <c r="M8" s="5">
        <v>232.88412475585937</v>
      </c>
    </row>
    <row r="9" spans="1:13" x14ac:dyDescent="0.25">
      <c r="A9" t="s">
        <v>68</v>
      </c>
      <c r="B9" s="4">
        <v>8</v>
      </c>
      <c r="C9" s="2">
        <v>1</v>
      </c>
      <c r="D9" s="2">
        <v>67</v>
      </c>
      <c r="E9" s="2">
        <v>75</v>
      </c>
      <c r="F9" s="2">
        <v>87</v>
      </c>
      <c r="G9" s="2">
        <v>116.40000152587891</v>
      </c>
      <c r="H9" s="2">
        <v>1.9728665351867676</v>
      </c>
      <c r="I9" s="2">
        <v>229.64167785644531</v>
      </c>
      <c r="J9" s="2">
        <v>26.51673698425293</v>
      </c>
      <c r="K9" s="2">
        <v>88.238807678222656</v>
      </c>
      <c r="L9" s="2">
        <v>0.45962503552436829</v>
      </c>
      <c r="M9" s="6">
        <v>40.556766510009766</v>
      </c>
    </row>
    <row r="10" spans="1:13" x14ac:dyDescent="0.25">
      <c r="A10" t="s">
        <v>93</v>
      </c>
      <c r="B10" s="3">
        <v>1</v>
      </c>
      <c r="C10" s="1">
        <v>2</v>
      </c>
      <c r="D10" s="1">
        <v>67</v>
      </c>
      <c r="E10" s="1">
        <v>70</v>
      </c>
      <c r="F10" s="1">
        <v>660.5</v>
      </c>
      <c r="G10" s="1">
        <v>650.94287109375</v>
      </c>
      <c r="H10" s="1">
        <v>0.34583184123039246</v>
      </c>
      <c r="I10" s="1">
        <v>225.11677551269531</v>
      </c>
      <c r="J10" s="1">
        <v>26.906600952148437</v>
      </c>
      <c r="K10" s="1">
        <v>653.54840087890625</v>
      </c>
      <c r="L10" s="1">
        <v>0.2586398720741272</v>
      </c>
      <c r="M10" s="5">
        <v>169.03367614746094</v>
      </c>
    </row>
    <row r="11" spans="1:13" x14ac:dyDescent="0.25">
      <c r="A11" t="s">
        <v>94</v>
      </c>
      <c r="B11" s="4">
        <v>2</v>
      </c>
      <c r="C11" s="2">
        <v>2</v>
      </c>
      <c r="D11" s="2">
        <v>67</v>
      </c>
      <c r="E11" s="2">
        <v>86</v>
      </c>
      <c r="F11" s="2">
        <v>969.5</v>
      </c>
      <c r="G11" s="2">
        <v>946.4185791015625</v>
      </c>
      <c r="H11" s="2">
        <v>0.2604508101940155</v>
      </c>
      <c r="I11" s="2">
        <v>246.49549865722656</v>
      </c>
      <c r="J11" s="2">
        <v>26.580293655395508</v>
      </c>
      <c r="K11" s="2">
        <v>948.84613037109375</v>
      </c>
      <c r="L11" s="2">
        <v>0.19080901145935059</v>
      </c>
      <c r="M11" s="6">
        <v>181.04840087890625</v>
      </c>
    </row>
    <row r="12" spans="1:13" x14ac:dyDescent="0.25">
      <c r="A12" t="s">
        <v>95</v>
      </c>
      <c r="B12" s="3">
        <v>3</v>
      </c>
      <c r="C12" s="1">
        <v>2</v>
      </c>
      <c r="D12" s="1">
        <v>67</v>
      </c>
      <c r="E12" s="1">
        <v>63</v>
      </c>
      <c r="F12" s="1">
        <v>884</v>
      </c>
      <c r="G12" s="1">
        <v>902.9365234375</v>
      </c>
      <c r="H12" s="1">
        <v>0.32228085398674011</v>
      </c>
      <c r="I12" s="1">
        <v>290.99917602539062</v>
      </c>
      <c r="J12" s="1">
        <v>36.662448883056641</v>
      </c>
      <c r="K12" s="1">
        <v>886.77191162109375</v>
      </c>
      <c r="L12" s="1">
        <v>0.20559155941009521</v>
      </c>
      <c r="M12" s="5">
        <v>182.31282043457031</v>
      </c>
    </row>
    <row r="13" spans="1:13" x14ac:dyDescent="0.25">
      <c r="A13" t="s">
        <v>96</v>
      </c>
      <c r="B13" s="4">
        <v>4</v>
      </c>
      <c r="C13" s="2">
        <v>2</v>
      </c>
      <c r="D13" s="2">
        <v>67</v>
      </c>
      <c r="E13" s="2">
        <v>70</v>
      </c>
      <c r="F13" s="2">
        <v>566</v>
      </c>
      <c r="G13" s="2">
        <v>597.5428466796875</v>
      </c>
      <c r="H13" s="2">
        <v>0.27452689409255981</v>
      </c>
      <c r="I13" s="2">
        <v>164.04159545898437</v>
      </c>
      <c r="J13" s="2">
        <v>19.606719970703125</v>
      </c>
      <c r="K13" s="2">
        <v>594.8870849609375</v>
      </c>
      <c r="L13" s="2">
        <v>0.21947459876537323</v>
      </c>
      <c r="M13" s="6">
        <v>130.56260681152344</v>
      </c>
    </row>
    <row r="14" spans="1:13" x14ac:dyDescent="0.25">
      <c r="A14" t="s">
        <v>97</v>
      </c>
      <c r="B14" s="3">
        <v>5</v>
      </c>
      <c r="C14" s="1">
        <v>2</v>
      </c>
      <c r="D14" s="1">
        <v>67</v>
      </c>
      <c r="E14" s="1">
        <v>60</v>
      </c>
      <c r="F14" s="1">
        <v>1307.5</v>
      </c>
      <c r="G14" s="1">
        <v>1283.88330078125</v>
      </c>
      <c r="H14" s="1">
        <v>0.34413242340087891</v>
      </c>
      <c r="I14" s="1">
        <v>441.82586669921875</v>
      </c>
      <c r="J14" s="1">
        <v>57.039474487304687</v>
      </c>
      <c r="K14" s="1">
        <v>1283.611083984375</v>
      </c>
      <c r="L14" s="1">
        <v>0.2483801394701004</v>
      </c>
      <c r="M14" s="5">
        <v>318.82351684570313</v>
      </c>
    </row>
    <row r="15" spans="1:13" x14ac:dyDescent="0.25">
      <c r="A15" t="s">
        <v>98</v>
      </c>
      <c r="B15" s="4">
        <v>6</v>
      </c>
      <c r="C15" s="2">
        <v>2</v>
      </c>
      <c r="D15" s="2">
        <v>67</v>
      </c>
      <c r="E15" s="2">
        <v>69</v>
      </c>
      <c r="F15" s="2">
        <v>1584</v>
      </c>
      <c r="G15" s="2">
        <v>1599.2608642578125</v>
      </c>
      <c r="H15" s="2">
        <v>0.24056272208690643</v>
      </c>
      <c r="I15" s="2">
        <v>384.7225341796875</v>
      </c>
      <c r="J15" s="2">
        <v>46.315151214599609</v>
      </c>
      <c r="K15" s="2">
        <v>1599.6824951171875</v>
      </c>
      <c r="L15" s="2">
        <v>0.17738732695579529</v>
      </c>
      <c r="M15" s="6">
        <v>283.76339721679687</v>
      </c>
    </row>
    <row r="16" spans="1:13" x14ac:dyDescent="0.25">
      <c r="A16" t="s">
        <v>99</v>
      </c>
      <c r="B16" s="3">
        <v>7</v>
      </c>
      <c r="C16" s="1">
        <v>2</v>
      </c>
      <c r="D16" s="1">
        <v>67</v>
      </c>
      <c r="E16" s="1">
        <v>67</v>
      </c>
      <c r="F16" s="1">
        <v>2183</v>
      </c>
      <c r="G16" s="1">
        <v>2148.910400390625</v>
      </c>
      <c r="H16" s="1">
        <v>0.20642703771591187</v>
      </c>
      <c r="I16" s="1">
        <v>443.59320068359375</v>
      </c>
      <c r="J16" s="1">
        <v>54.193534851074219</v>
      </c>
      <c r="K16" s="1">
        <v>2161.88525390625</v>
      </c>
      <c r="L16" s="1">
        <v>0.15133936703205109</v>
      </c>
      <c r="M16" s="5">
        <v>327.1783447265625</v>
      </c>
    </row>
    <row r="17" spans="1:13" x14ac:dyDescent="0.25">
      <c r="A17" t="s">
        <v>68</v>
      </c>
      <c r="B17" s="4">
        <v>8</v>
      </c>
      <c r="C17" s="2">
        <v>2</v>
      </c>
      <c r="D17" s="2">
        <v>67</v>
      </c>
      <c r="E17" s="2">
        <v>93</v>
      </c>
      <c r="F17" s="2">
        <v>66</v>
      </c>
      <c r="G17" s="2">
        <v>106.06451416015625</v>
      </c>
      <c r="H17" s="2">
        <v>2.284353494644165</v>
      </c>
      <c r="I17" s="2">
        <v>242.28884887695312</v>
      </c>
      <c r="J17" s="2">
        <v>25.124183654785156</v>
      </c>
      <c r="K17" s="2">
        <v>77.674697875976562</v>
      </c>
      <c r="L17" s="2">
        <v>0.56243324279785156</v>
      </c>
      <c r="M17" s="6">
        <v>43.686832427978516</v>
      </c>
    </row>
    <row r="18" spans="1:13" x14ac:dyDescent="0.25">
      <c r="A18" t="s">
        <v>100</v>
      </c>
      <c r="B18" s="3">
        <v>1</v>
      </c>
      <c r="C18" s="1">
        <v>3</v>
      </c>
      <c r="D18" s="1">
        <v>67</v>
      </c>
      <c r="E18" s="1">
        <v>93</v>
      </c>
      <c r="F18" s="1">
        <v>727</v>
      </c>
      <c r="G18" s="1">
        <v>733.3441162109375</v>
      </c>
      <c r="H18" s="1">
        <v>0.30536586046218872</v>
      </c>
      <c r="I18" s="1">
        <v>223.93824768066406</v>
      </c>
      <c r="J18" s="1">
        <v>23.2213134765625</v>
      </c>
      <c r="K18" s="1">
        <v>740.50604248046875</v>
      </c>
      <c r="L18" s="1">
        <v>0.21827952563762665</v>
      </c>
      <c r="M18" s="5">
        <v>161.63731384277344</v>
      </c>
    </row>
    <row r="19" spans="1:13" x14ac:dyDescent="0.25">
      <c r="A19" t="s">
        <v>101</v>
      </c>
      <c r="B19" s="4">
        <v>2</v>
      </c>
      <c r="C19" s="2">
        <v>3</v>
      </c>
      <c r="D19" s="2">
        <v>67</v>
      </c>
      <c r="E19" s="2">
        <v>70</v>
      </c>
      <c r="F19" s="2">
        <v>1162.5</v>
      </c>
      <c r="G19" s="2">
        <v>1152.6285400390625</v>
      </c>
      <c r="H19" s="2">
        <v>0.32968646287918091</v>
      </c>
      <c r="I19" s="2">
        <v>380.00604248046875</v>
      </c>
      <c r="J19" s="2">
        <v>45.419406890869141</v>
      </c>
      <c r="K19" s="2">
        <v>1140.3226318359375</v>
      </c>
      <c r="L19" s="2">
        <v>0.18726576864719391</v>
      </c>
      <c r="M19" s="6">
        <v>213.54339599609375</v>
      </c>
    </row>
    <row r="20" spans="1:13" x14ac:dyDescent="0.25">
      <c r="A20" s="7" t="s">
        <v>109</v>
      </c>
      <c r="B20" s="3">
        <v>3</v>
      </c>
      <c r="C20" s="1">
        <v>3</v>
      </c>
      <c r="D20" s="1">
        <v>67</v>
      </c>
      <c r="E20" s="1">
        <v>101</v>
      </c>
      <c r="F20" s="1">
        <v>1205</v>
      </c>
      <c r="G20" s="1">
        <v>1231.128662109375</v>
      </c>
      <c r="H20" s="1">
        <v>0.33363202214241028</v>
      </c>
      <c r="I20" s="1">
        <v>410.74398803710937</v>
      </c>
      <c r="J20" s="1">
        <v>40.870552062988281</v>
      </c>
      <c r="K20" s="1">
        <v>1207.15380859375</v>
      </c>
      <c r="L20" s="1">
        <v>0.19495923817157745</v>
      </c>
      <c r="M20" s="5">
        <v>235.34579467773437</v>
      </c>
    </row>
    <row r="21" spans="1:13" x14ac:dyDescent="0.25">
      <c r="A21" t="s">
        <v>103</v>
      </c>
      <c r="B21" s="4">
        <v>4</v>
      </c>
      <c r="C21" s="2">
        <v>3</v>
      </c>
      <c r="D21" s="2">
        <v>67</v>
      </c>
      <c r="E21" s="2">
        <v>99</v>
      </c>
      <c r="F21" s="2">
        <v>587</v>
      </c>
      <c r="G21" s="2">
        <v>562.14141845703125</v>
      </c>
      <c r="H21" s="2">
        <v>0.38918602466583252</v>
      </c>
      <c r="I21" s="2">
        <v>218.777587890625</v>
      </c>
      <c r="J21" s="2">
        <v>21.987974166870117</v>
      </c>
      <c r="K21" s="2">
        <v>558.08990478515625</v>
      </c>
      <c r="L21" s="2">
        <v>0.30748909711837769</v>
      </c>
      <c r="M21" s="6">
        <v>171.60655212402344</v>
      </c>
    </row>
    <row r="22" spans="1:13" x14ac:dyDescent="0.25">
      <c r="A22" t="s">
        <v>104</v>
      </c>
      <c r="B22" s="3">
        <v>5</v>
      </c>
      <c r="C22" s="1">
        <v>3</v>
      </c>
      <c r="D22" s="1">
        <v>67</v>
      </c>
      <c r="E22" s="1">
        <v>100</v>
      </c>
      <c r="F22" s="1">
        <v>1374.5</v>
      </c>
      <c r="G22" s="1">
        <v>1354.5899658203125</v>
      </c>
      <c r="H22" s="1">
        <v>0.24205949902534485</v>
      </c>
      <c r="I22" s="1">
        <v>327.891357421875</v>
      </c>
      <c r="J22" s="1">
        <v>32.789134979248047</v>
      </c>
      <c r="K22" s="1">
        <v>1354.9222412109375</v>
      </c>
      <c r="L22" s="1">
        <v>0.18090477585792542</v>
      </c>
      <c r="M22" s="5">
        <v>245.11190795898437</v>
      </c>
    </row>
    <row r="23" spans="1:13" x14ac:dyDescent="0.25">
      <c r="A23" t="s">
        <v>105</v>
      </c>
      <c r="B23" s="4">
        <v>6</v>
      </c>
      <c r="C23" s="2">
        <v>3</v>
      </c>
      <c r="D23" s="2">
        <v>67</v>
      </c>
      <c r="E23" s="2">
        <v>76</v>
      </c>
      <c r="F23" s="2">
        <v>1849.5</v>
      </c>
      <c r="G23" s="2">
        <v>1808.25</v>
      </c>
      <c r="H23" s="2">
        <v>0.25328034162521362</v>
      </c>
      <c r="I23" s="2">
        <v>457.99417114257812</v>
      </c>
      <c r="J23" s="2">
        <v>52.535533905029297</v>
      </c>
      <c r="K23" s="2">
        <v>1822.5294189453125</v>
      </c>
      <c r="L23" s="2">
        <v>0.16865445673465729</v>
      </c>
      <c r="M23" s="6">
        <v>307.37771606445313</v>
      </c>
    </row>
    <row r="24" spans="1:13" x14ac:dyDescent="0.25">
      <c r="A24" t="s">
        <v>106</v>
      </c>
      <c r="B24" s="3">
        <v>7</v>
      </c>
      <c r="C24" s="1">
        <v>3</v>
      </c>
      <c r="D24" s="1">
        <v>67</v>
      </c>
      <c r="E24" s="1">
        <v>70</v>
      </c>
      <c r="F24" s="1">
        <v>2332.5</v>
      </c>
      <c r="G24" s="1">
        <v>2348.82861328125</v>
      </c>
      <c r="H24" s="1">
        <v>0.22819232940673828</v>
      </c>
      <c r="I24" s="1">
        <v>535.98468017578125</v>
      </c>
      <c r="J24" s="1">
        <v>64.062423706054687</v>
      </c>
      <c r="K24" s="1">
        <v>2350.5322265625</v>
      </c>
      <c r="L24" s="1">
        <v>0.18600183725357056</v>
      </c>
      <c r="M24" s="5">
        <v>437.20330810546875</v>
      </c>
    </row>
    <row r="25" spans="1:13" x14ac:dyDescent="0.25">
      <c r="A25" t="s">
        <v>35</v>
      </c>
      <c r="B25" s="4">
        <v>8</v>
      </c>
      <c r="C25" s="2">
        <v>3</v>
      </c>
      <c r="D25" s="2">
        <v>67</v>
      </c>
      <c r="E25" s="2">
        <v>56</v>
      </c>
      <c r="F25" s="2">
        <v>131</v>
      </c>
      <c r="G25" s="2">
        <v>136.73214721679687</v>
      </c>
      <c r="H25" s="2">
        <v>0.51255643367767334</v>
      </c>
      <c r="I25" s="2">
        <v>70.082939147949219</v>
      </c>
      <c r="J25" s="2">
        <v>9.3652257919311523</v>
      </c>
      <c r="K25" s="2">
        <v>132.52000427246094</v>
      </c>
      <c r="L25" s="2">
        <v>0.37483328580856323</v>
      </c>
      <c r="M25" s="6">
        <v>49.672904968261719</v>
      </c>
    </row>
    <row r="26" spans="1:13" x14ac:dyDescent="0.25">
      <c r="A26" t="s">
        <v>107</v>
      </c>
      <c r="B26" s="3">
        <v>1</v>
      </c>
      <c r="C26" s="1">
        <v>4</v>
      </c>
      <c r="D26" s="1">
        <v>67</v>
      </c>
      <c r="E26" s="1">
        <v>73</v>
      </c>
      <c r="F26" s="1">
        <v>915</v>
      </c>
      <c r="G26" s="1">
        <v>962.21917724609375</v>
      </c>
      <c r="H26" s="1">
        <v>0.27418431639671326</v>
      </c>
      <c r="I26" s="1">
        <v>263.82540893554687</v>
      </c>
      <c r="J26" s="1">
        <v>30.878427505493164</v>
      </c>
      <c r="K26" s="1">
        <v>955.32305908203125</v>
      </c>
      <c r="L26" s="1">
        <v>0.21197874844074249</v>
      </c>
      <c r="M26" s="5">
        <v>202.50819396972656</v>
      </c>
    </row>
    <row r="27" spans="1:13" x14ac:dyDescent="0.25">
      <c r="A27" t="s">
        <v>108</v>
      </c>
      <c r="B27" s="4">
        <v>2</v>
      </c>
      <c r="C27" s="2">
        <v>4</v>
      </c>
      <c r="D27" s="2">
        <v>67</v>
      </c>
      <c r="E27" s="2">
        <v>67</v>
      </c>
      <c r="F27" s="2">
        <v>727</v>
      </c>
      <c r="G27" s="2">
        <v>753.58209228515625</v>
      </c>
      <c r="H27" s="2">
        <v>0.26884859800338745</v>
      </c>
      <c r="I27" s="2">
        <v>202.5994873046875</v>
      </c>
      <c r="J27" s="2">
        <v>24.751466751098633</v>
      </c>
      <c r="K27" s="2">
        <v>743.42620849609375</v>
      </c>
      <c r="L27" s="2">
        <v>0.20713305473327637</v>
      </c>
      <c r="M27" s="6">
        <v>153.98814392089844</v>
      </c>
    </row>
    <row r="28" spans="1:13" x14ac:dyDescent="0.25">
      <c r="A28" t="s">
        <v>102</v>
      </c>
      <c r="B28" s="3">
        <v>3</v>
      </c>
      <c r="C28" s="1">
        <v>4</v>
      </c>
      <c r="D28" s="1">
        <v>67</v>
      </c>
      <c r="E28" s="1">
        <v>82</v>
      </c>
      <c r="F28" s="1">
        <v>868.5</v>
      </c>
      <c r="G28" s="1">
        <v>864.5975341796875</v>
      </c>
      <c r="H28" s="1">
        <v>0.30570530891418457</v>
      </c>
      <c r="I28" s="1">
        <v>264.31204223632812</v>
      </c>
      <c r="J28" s="1">
        <v>29.188383102416992</v>
      </c>
      <c r="K28" s="1">
        <v>857.83782958984375</v>
      </c>
      <c r="L28" s="1">
        <v>0.22701990604400635</v>
      </c>
      <c r="M28" s="5">
        <v>194.74627685546875</v>
      </c>
    </row>
    <row r="29" spans="1:13" x14ac:dyDescent="0.25">
      <c r="A29" t="s">
        <v>110</v>
      </c>
      <c r="B29" s="4">
        <v>4</v>
      </c>
      <c r="C29" s="2">
        <v>4</v>
      </c>
      <c r="D29" s="2">
        <v>67</v>
      </c>
      <c r="E29" s="2">
        <v>78</v>
      </c>
      <c r="F29" s="2">
        <v>185</v>
      </c>
      <c r="G29" s="2">
        <v>219.39743041992187</v>
      </c>
      <c r="H29" s="2">
        <v>0.47666564583778381</v>
      </c>
      <c r="I29" s="2">
        <v>104.5792236328125</v>
      </c>
      <c r="J29" s="2">
        <v>11.841265678405762</v>
      </c>
      <c r="K29" s="2">
        <v>213.34284973144531</v>
      </c>
      <c r="L29" s="2">
        <v>0.39280849695205688</v>
      </c>
      <c r="M29" s="6">
        <v>83.802886962890625</v>
      </c>
    </row>
    <row r="30" spans="1:13" x14ac:dyDescent="0.25">
      <c r="A30" t="s">
        <v>111</v>
      </c>
      <c r="B30" s="3">
        <v>5</v>
      </c>
      <c r="C30" s="1">
        <v>4</v>
      </c>
      <c r="D30" s="1">
        <v>67</v>
      </c>
      <c r="E30" s="1">
        <v>107</v>
      </c>
      <c r="F30" s="1">
        <v>737</v>
      </c>
      <c r="G30" s="1">
        <v>745.22430419921875</v>
      </c>
      <c r="H30" s="1">
        <v>0.28862768411636353</v>
      </c>
      <c r="I30" s="1">
        <v>215.09236145019531</v>
      </c>
      <c r="J30" s="1">
        <v>20.793764114379883</v>
      </c>
      <c r="K30" s="1">
        <v>743.62884521484375</v>
      </c>
      <c r="L30" s="1">
        <v>0.21288841962814331</v>
      </c>
      <c r="M30" s="5">
        <v>158.30998229980469</v>
      </c>
    </row>
    <row r="31" spans="1:13" x14ac:dyDescent="0.25">
      <c r="A31" t="s">
        <v>112</v>
      </c>
      <c r="B31" s="4">
        <v>6</v>
      </c>
      <c r="C31" s="2">
        <v>4</v>
      </c>
      <c r="D31" s="2">
        <v>67</v>
      </c>
      <c r="E31" s="2">
        <v>88</v>
      </c>
      <c r="F31" s="2">
        <v>1373</v>
      </c>
      <c r="G31" s="2">
        <v>1374.5113525390625</v>
      </c>
      <c r="H31" s="2">
        <v>0.22325484454631805</v>
      </c>
      <c r="I31" s="2">
        <v>306.8663330078125</v>
      </c>
      <c r="J31" s="2">
        <v>32.712059020996094</v>
      </c>
      <c r="K31" s="2">
        <v>1375.6500244140625</v>
      </c>
      <c r="L31" s="2">
        <v>0.17594657838344574</v>
      </c>
      <c r="M31" s="6">
        <v>242.04090881347656</v>
      </c>
    </row>
    <row r="32" spans="1:13" x14ac:dyDescent="0.25">
      <c r="A32" t="s">
        <v>113</v>
      </c>
      <c r="B32" s="3">
        <v>7</v>
      </c>
      <c r="C32" s="1">
        <v>4</v>
      </c>
      <c r="D32" s="1">
        <v>67</v>
      </c>
      <c r="E32" s="1">
        <v>68</v>
      </c>
      <c r="F32" s="1">
        <v>806.5</v>
      </c>
      <c r="G32" s="1">
        <v>831.1617431640625</v>
      </c>
      <c r="H32" s="1">
        <v>0.39131379127502441</v>
      </c>
      <c r="I32" s="1">
        <v>325.24505615234375</v>
      </c>
      <c r="J32" s="1">
        <v>39.441757202148438</v>
      </c>
      <c r="K32" s="1">
        <v>823.80645751953125</v>
      </c>
      <c r="L32" s="1">
        <v>0.3138350248336792</v>
      </c>
      <c r="M32" s="5">
        <v>258.53933715820312</v>
      </c>
    </row>
    <row r="33" spans="1:13" x14ac:dyDescent="0.25">
      <c r="A33" t="s">
        <v>73</v>
      </c>
      <c r="B33" s="4">
        <v>8</v>
      </c>
      <c r="C33" s="2">
        <v>4</v>
      </c>
      <c r="D33" s="2">
        <v>67</v>
      </c>
      <c r="E33" s="2">
        <v>67</v>
      </c>
      <c r="F33" s="2">
        <v>101</v>
      </c>
      <c r="G33" s="2">
        <v>112.34328460693359</v>
      </c>
      <c r="H33" s="2">
        <v>0.47365915775299072</v>
      </c>
      <c r="I33" s="2">
        <v>53.212425231933594</v>
      </c>
      <c r="J33" s="2">
        <v>6.5009322166442871</v>
      </c>
      <c r="K33" s="2">
        <v>109.36065673828125</v>
      </c>
      <c r="L33" s="2">
        <v>0.38885015249252319</v>
      </c>
      <c r="M33" s="6">
        <v>42.524906158447266</v>
      </c>
    </row>
    <row r="34" spans="1:13" x14ac:dyDescent="0.25">
      <c r="A34" t="s">
        <v>114</v>
      </c>
      <c r="B34" s="3">
        <v>1</v>
      </c>
      <c r="C34" s="1">
        <v>5</v>
      </c>
      <c r="D34" s="1">
        <v>67</v>
      </c>
      <c r="E34" s="1">
        <v>63</v>
      </c>
      <c r="F34" s="1">
        <v>1027</v>
      </c>
      <c r="G34" s="1">
        <v>1108.206298828125</v>
      </c>
      <c r="H34" s="1">
        <v>0.72410416603088379</v>
      </c>
      <c r="I34" s="1">
        <v>802.45684814453125</v>
      </c>
      <c r="J34" s="1">
        <v>101.10005950927734</v>
      </c>
      <c r="K34" s="1">
        <v>1018.3157958984375</v>
      </c>
      <c r="L34" s="1">
        <v>0.22336533665657043</v>
      </c>
      <c r="M34" s="5">
        <v>227.45645141601562</v>
      </c>
    </row>
    <row r="35" spans="1:13" x14ac:dyDescent="0.25">
      <c r="A35" t="s">
        <v>115</v>
      </c>
      <c r="B35" s="4">
        <v>2</v>
      </c>
      <c r="C35" s="2">
        <v>5</v>
      </c>
      <c r="D35" s="2">
        <v>67</v>
      </c>
      <c r="E35" s="2">
        <v>71</v>
      </c>
      <c r="F35" s="2">
        <v>835</v>
      </c>
      <c r="G35" s="2">
        <v>840.53521728515625</v>
      </c>
      <c r="H35" s="2">
        <v>0.25746577978134155</v>
      </c>
      <c r="I35" s="2">
        <v>216.4090576171875</v>
      </c>
      <c r="J35" s="2">
        <v>25.68303108215332</v>
      </c>
      <c r="K35" s="2">
        <v>838.77777099609375</v>
      </c>
      <c r="L35" s="2">
        <v>0.21359393000602722</v>
      </c>
      <c r="M35" s="6">
        <v>179.1578369140625</v>
      </c>
    </row>
    <row r="36" spans="1:13" x14ac:dyDescent="0.25">
      <c r="A36" t="s">
        <v>116</v>
      </c>
      <c r="B36" s="3">
        <v>3</v>
      </c>
      <c r="C36" s="1">
        <v>5</v>
      </c>
      <c r="D36" s="1">
        <v>67</v>
      </c>
      <c r="E36" s="1">
        <v>76</v>
      </c>
      <c r="F36" s="1">
        <v>931</v>
      </c>
      <c r="G36" s="1">
        <v>918.1842041015625</v>
      </c>
      <c r="H36" s="1">
        <v>0.27529400587081909</v>
      </c>
      <c r="I36" s="1">
        <v>252.77059936523437</v>
      </c>
      <c r="J36" s="1">
        <v>28.994777679443359</v>
      </c>
      <c r="K36" s="1">
        <v>916.75</v>
      </c>
      <c r="L36" s="1">
        <v>0.20978181064128876</v>
      </c>
      <c r="M36" s="5">
        <v>192.31747436523437</v>
      </c>
    </row>
    <row r="37" spans="1:13" x14ac:dyDescent="0.25">
      <c r="A37" t="s">
        <v>117</v>
      </c>
      <c r="B37" s="4">
        <v>4</v>
      </c>
      <c r="C37" s="2">
        <v>5</v>
      </c>
      <c r="D37" s="2">
        <v>67</v>
      </c>
      <c r="E37" s="2">
        <v>70</v>
      </c>
      <c r="F37" s="2">
        <v>276</v>
      </c>
      <c r="G37" s="2">
        <v>359.81430053710937</v>
      </c>
      <c r="H37" s="2">
        <v>0.65819364786148071</v>
      </c>
      <c r="I37" s="2">
        <v>236.82748413085937</v>
      </c>
      <c r="J37" s="2">
        <v>28.306297302246094</v>
      </c>
      <c r="K37" s="2">
        <v>331.04840087890625</v>
      </c>
      <c r="L37" s="2">
        <v>0.44759973883628845</v>
      </c>
      <c r="M37" s="6">
        <v>148.17716979980469</v>
      </c>
    </row>
    <row r="38" spans="1:13" x14ac:dyDescent="0.25">
      <c r="A38" t="s">
        <v>118</v>
      </c>
      <c r="B38" s="3">
        <v>5</v>
      </c>
      <c r="C38" s="1">
        <v>5</v>
      </c>
      <c r="D38" s="1">
        <v>67</v>
      </c>
      <c r="E38" s="1">
        <v>89</v>
      </c>
      <c r="F38" s="1">
        <v>923</v>
      </c>
      <c r="G38" s="1">
        <v>909.438232421875</v>
      </c>
      <c r="H38" s="1">
        <v>0.3602607250213623</v>
      </c>
      <c r="I38" s="1">
        <v>327.6348876953125</v>
      </c>
      <c r="J38" s="1">
        <v>34.729228973388672</v>
      </c>
      <c r="K38" s="1">
        <v>908.43212890625</v>
      </c>
      <c r="L38" s="1">
        <v>0.21813681721687317</v>
      </c>
      <c r="M38" s="5">
        <v>198.16249084472656</v>
      </c>
    </row>
    <row r="39" spans="1:13" x14ac:dyDescent="0.25">
      <c r="A39" t="s">
        <v>119</v>
      </c>
      <c r="B39" s="4">
        <v>6</v>
      </c>
      <c r="C39" s="2">
        <v>5</v>
      </c>
      <c r="D39" s="2">
        <v>67</v>
      </c>
      <c r="E39" s="2">
        <v>68</v>
      </c>
      <c r="F39" s="2">
        <v>1311.5</v>
      </c>
      <c r="G39" s="2">
        <v>1306.7205810546875</v>
      </c>
      <c r="H39" s="2">
        <v>0.22108323872089386</v>
      </c>
      <c r="I39" s="2">
        <v>288.89401245117187</v>
      </c>
      <c r="J39" s="2">
        <v>35.033546447753906</v>
      </c>
      <c r="K39" s="2">
        <v>1313.1773681640625</v>
      </c>
      <c r="L39" s="2">
        <v>0.15521067380905151</v>
      </c>
      <c r="M39" s="6">
        <v>203.81915283203125</v>
      </c>
    </row>
    <row r="40" spans="1:13" x14ac:dyDescent="0.25">
      <c r="A40" t="s">
        <v>120</v>
      </c>
      <c r="B40" s="3">
        <v>7</v>
      </c>
      <c r="C40" s="1">
        <v>5</v>
      </c>
      <c r="D40" s="1">
        <v>67</v>
      </c>
      <c r="E40" s="1">
        <v>78</v>
      </c>
      <c r="F40" s="1">
        <v>963.5</v>
      </c>
      <c r="G40" s="1">
        <v>965.15386962890625</v>
      </c>
      <c r="H40" s="1">
        <v>0.30799561738967896</v>
      </c>
      <c r="I40" s="1">
        <v>297.26315307617187</v>
      </c>
      <c r="J40" s="1">
        <v>33.658424377441406</v>
      </c>
      <c r="K40" s="1">
        <v>956.05712890625</v>
      </c>
      <c r="L40" s="1">
        <v>0.243833988904953</v>
      </c>
      <c r="M40" s="5">
        <v>233.11923217773437</v>
      </c>
    </row>
    <row r="41" spans="1:13" x14ac:dyDescent="0.25">
      <c r="A41" t="s">
        <v>77</v>
      </c>
      <c r="B41" s="4">
        <v>8</v>
      </c>
      <c r="C41" s="2">
        <v>5</v>
      </c>
      <c r="D41" s="2">
        <v>67</v>
      </c>
      <c r="E41" s="2">
        <v>72</v>
      </c>
      <c r="F41" s="2">
        <v>70</v>
      </c>
      <c r="G41" s="2">
        <v>85.027778625488281</v>
      </c>
      <c r="H41" s="2">
        <v>0.71980226039886475</v>
      </c>
      <c r="I41" s="2">
        <v>61.20318603515625</v>
      </c>
      <c r="J41" s="2">
        <v>7.212864875793457</v>
      </c>
      <c r="K41" s="2">
        <v>79.0625</v>
      </c>
      <c r="L41" s="2">
        <v>0.56504768133163452</v>
      </c>
      <c r="M41" s="6">
        <v>44.674083709716797</v>
      </c>
    </row>
    <row r="42" spans="1:13" x14ac:dyDescent="0.25">
      <c r="A42" t="s">
        <v>121</v>
      </c>
      <c r="B42" s="3">
        <v>1</v>
      </c>
      <c r="C42" s="1">
        <v>6</v>
      </c>
      <c r="D42" s="1">
        <v>67</v>
      </c>
      <c r="E42" s="1">
        <v>78</v>
      </c>
      <c r="F42" s="1">
        <v>883</v>
      </c>
      <c r="G42" s="1">
        <v>880.16668701171875</v>
      </c>
      <c r="H42" s="1">
        <v>0.27684301137924194</v>
      </c>
      <c r="I42" s="1">
        <v>243.66798400878906</v>
      </c>
      <c r="J42" s="1">
        <v>27.5899658203125</v>
      </c>
      <c r="K42" s="1">
        <v>888.94287109375</v>
      </c>
      <c r="L42" s="1">
        <v>0.20244331657886505</v>
      </c>
      <c r="M42" s="5">
        <v>179.96054077148437</v>
      </c>
    </row>
    <row r="43" spans="1:13" x14ac:dyDescent="0.25">
      <c r="A43" t="s">
        <v>122</v>
      </c>
      <c r="B43" s="4">
        <v>2</v>
      </c>
      <c r="C43" s="2">
        <v>6</v>
      </c>
      <c r="D43" s="2">
        <v>67</v>
      </c>
      <c r="E43" s="2">
        <v>57</v>
      </c>
      <c r="F43" s="2">
        <v>916</v>
      </c>
      <c r="G43" s="2">
        <v>934.66668701171875</v>
      </c>
      <c r="H43" s="2">
        <v>0.24023865163326263</v>
      </c>
      <c r="I43" s="2">
        <v>224.54306030273437</v>
      </c>
      <c r="J43" s="2">
        <v>29.741455078125</v>
      </c>
      <c r="K43" s="2">
        <v>929.35296630859375</v>
      </c>
      <c r="L43" s="2">
        <v>0.19454120099544525</v>
      </c>
      <c r="M43" s="6">
        <v>180.79743957519531</v>
      </c>
    </row>
    <row r="44" spans="1:13" x14ac:dyDescent="0.25">
      <c r="A44" t="s">
        <v>123</v>
      </c>
      <c r="B44" s="3">
        <v>3</v>
      </c>
      <c r="C44" s="1">
        <v>6</v>
      </c>
      <c r="D44" s="1">
        <v>67</v>
      </c>
      <c r="E44" s="1">
        <v>81</v>
      </c>
      <c r="F44" s="1">
        <v>842</v>
      </c>
      <c r="G44" s="1">
        <v>853.74072265625</v>
      </c>
      <c r="H44" s="1">
        <v>0.50307130813598633</v>
      </c>
      <c r="I44" s="1">
        <v>429.49246215820312</v>
      </c>
      <c r="J44" s="1">
        <v>47.721382141113281</v>
      </c>
      <c r="K44" s="1">
        <v>831.34246826171875</v>
      </c>
      <c r="L44" s="1">
        <v>0.23423846065998077</v>
      </c>
      <c r="M44" s="5">
        <v>194.73237609863281</v>
      </c>
    </row>
    <row r="45" spans="1:13" x14ac:dyDescent="0.25">
      <c r="A45" t="s">
        <v>124</v>
      </c>
      <c r="B45" s="4">
        <v>4</v>
      </c>
      <c r="C45" s="2">
        <v>6</v>
      </c>
      <c r="D45" s="2">
        <v>67</v>
      </c>
      <c r="E45" s="2">
        <v>87</v>
      </c>
      <c r="F45" s="2">
        <v>537</v>
      </c>
      <c r="G45" s="2">
        <v>567.75860595703125</v>
      </c>
      <c r="H45" s="2">
        <v>0.39909899234771729</v>
      </c>
      <c r="I45" s="2">
        <v>226.59188842773437</v>
      </c>
      <c r="J45" s="2">
        <v>24.29319953918457</v>
      </c>
      <c r="K45" s="2">
        <v>551.56964111328125</v>
      </c>
      <c r="L45" s="2">
        <v>0.29585200548171997</v>
      </c>
      <c r="M45" s="6">
        <v>163.1829833984375</v>
      </c>
    </row>
    <row r="46" spans="1:13" x14ac:dyDescent="0.25">
      <c r="A46" t="s">
        <v>125</v>
      </c>
      <c r="B46" s="3">
        <v>5</v>
      </c>
      <c r="C46" s="1">
        <v>6</v>
      </c>
      <c r="D46" s="1">
        <v>67</v>
      </c>
      <c r="E46" s="1">
        <v>60</v>
      </c>
      <c r="F46" s="1">
        <v>673.5</v>
      </c>
      <c r="G46" s="1">
        <v>687.73333740234375</v>
      </c>
      <c r="H46" s="1">
        <v>0.31793040037155151</v>
      </c>
      <c r="I46" s="1">
        <v>218.65132141113281</v>
      </c>
      <c r="J46" s="1">
        <v>28.227764129638672</v>
      </c>
      <c r="K46" s="1">
        <v>684.0740966796875</v>
      </c>
      <c r="L46" s="1">
        <v>0.21302798390388489</v>
      </c>
      <c r="M46" s="5">
        <v>145.72691345214844</v>
      </c>
    </row>
    <row r="47" spans="1:13" x14ac:dyDescent="0.25">
      <c r="A47" t="s">
        <v>126</v>
      </c>
      <c r="B47" s="4">
        <v>6</v>
      </c>
      <c r="C47" s="2">
        <v>6</v>
      </c>
      <c r="D47" s="2">
        <v>67</v>
      </c>
      <c r="E47" s="2">
        <v>86</v>
      </c>
      <c r="F47" s="2">
        <v>1121</v>
      </c>
      <c r="G47" s="2">
        <v>1179.244140625</v>
      </c>
      <c r="H47" s="2">
        <v>0.30407312512397766</v>
      </c>
      <c r="I47" s="2">
        <v>358.57647705078125</v>
      </c>
      <c r="J47" s="2">
        <v>38.666294097900391</v>
      </c>
      <c r="K47" s="2">
        <v>1168.179443359375</v>
      </c>
      <c r="L47" s="2">
        <v>0.24627605080604553</v>
      </c>
      <c r="M47" s="6">
        <v>287.69464111328125</v>
      </c>
    </row>
    <row r="48" spans="1:13" x14ac:dyDescent="0.25">
      <c r="A48" t="s">
        <v>127</v>
      </c>
      <c r="B48" s="3">
        <v>7</v>
      </c>
      <c r="C48" s="1">
        <v>6</v>
      </c>
      <c r="D48" s="1">
        <v>67</v>
      </c>
      <c r="E48" s="1">
        <v>78</v>
      </c>
      <c r="F48" s="1">
        <v>1105.5</v>
      </c>
      <c r="G48" s="1">
        <v>1107.525634765625</v>
      </c>
      <c r="H48" s="1">
        <v>0.24106468260288239</v>
      </c>
      <c r="I48" s="1">
        <v>266.98532104492188</v>
      </c>
      <c r="J48" s="1">
        <v>30.230134963989258</v>
      </c>
      <c r="K48" s="1">
        <v>1095.8143310546875</v>
      </c>
      <c r="L48" s="1">
        <v>0.18318983912467957</v>
      </c>
      <c r="M48" s="5">
        <v>200.74205017089844</v>
      </c>
    </row>
    <row r="49" spans="1:17" x14ac:dyDescent="0.25">
      <c r="A49" t="s">
        <v>128</v>
      </c>
      <c r="B49" s="4">
        <v>8</v>
      </c>
      <c r="C49" s="2">
        <v>6</v>
      </c>
      <c r="D49" s="2">
        <v>67</v>
      </c>
      <c r="E49" s="2">
        <v>53</v>
      </c>
      <c r="F49" s="2">
        <v>69</v>
      </c>
      <c r="G49" s="2">
        <v>102.18868255615234</v>
      </c>
      <c r="H49" s="2">
        <v>1.837230920791626</v>
      </c>
      <c r="I49" s="2">
        <v>187.74420166015625</v>
      </c>
      <c r="J49" s="2">
        <v>25.788650512695312</v>
      </c>
      <c r="K49" s="2">
        <v>75.829788208007813</v>
      </c>
      <c r="L49" s="2">
        <v>0.53768587112426758</v>
      </c>
      <c r="M49" s="6">
        <v>40.772602081298828</v>
      </c>
    </row>
    <row r="52" spans="1:17" x14ac:dyDescent="0.25">
      <c r="A52" t="s">
        <v>79</v>
      </c>
      <c r="B52" s="8" t="s">
        <v>80</v>
      </c>
      <c r="C52" s="20" t="s">
        <v>81</v>
      </c>
      <c r="D52" s="20"/>
      <c r="E52" s="20"/>
      <c r="F52" s="20" t="s">
        <v>82</v>
      </c>
      <c r="G52" s="20"/>
      <c r="H52" s="20"/>
      <c r="J52" t="s">
        <v>83</v>
      </c>
      <c r="K52" s="8" t="s">
        <v>80</v>
      </c>
      <c r="L52" s="20" t="s">
        <v>81</v>
      </c>
      <c r="M52" s="20"/>
      <c r="N52" s="20"/>
      <c r="O52" s="20" t="s">
        <v>82</v>
      </c>
      <c r="P52" s="20"/>
      <c r="Q52" s="20"/>
    </row>
    <row r="53" spans="1:17" x14ac:dyDescent="0.25">
      <c r="B53" s="9">
        <v>0</v>
      </c>
      <c r="C53" s="1">
        <f>K2</f>
        <v>717.4127197265625</v>
      </c>
      <c r="D53" s="1">
        <f>K10</f>
        <v>653.54840087890625</v>
      </c>
      <c r="E53" s="1">
        <f>K18</f>
        <v>740.50604248046875</v>
      </c>
      <c r="F53" s="1">
        <f>K26</f>
        <v>955.32305908203125</v>
      </c>
      <c r="G53" s="1">
        <f>K34</f>
        <v>1018.3157958984375</v>
      </c>
      <c r="H53" s="1">
        <f>K42</f>
        <v>888.94287109375</v>
      </c>
      <c r="K53" s="9">
        <v>0</v>
      </c>
      <c r="L53">
        <f>C53/$C$62</f>
        <v>1.0193093204604531</v>
      </c>
      <c r="M53">
        <f t="shared" ref="M53:N59" si="0">D53/$C$62</f>
        <v>0.92857006583574309</v>
      </c>
      <c r="N53">
        <f t="shared" si="0"/>
        <v>1.0521206137038039</v>
      </c>
      <c r="O53">
        <f>F53/$F$62</f>
        <v>1.0011833552701814</v>
      </c>
      <c r="P53">
        <f t="shared" ref="P53:Q59" si="1">G53/$F$62</f>
        <v>1.0672000592573148</v>
      </c>
      <c r="Q53">
        <f t="shared" si="1"/>
        <v>0.93161658547250381</v>
      </c>
    </row>
    <row r="54" spans="1:17" x14ac:dyDescent="0.25">
      <c r="B54" s="9">
        <v>0.25</v>
      </c>
      <c r="C54" s="1">
        <f t="shared" ref="C54:C59" si="2">K3</f>
        <v>1214.6376953125</v>
      </c>
      <c r="D54" s="1">
        <f t="shared" ref="D54:D59" si="3">K11</f>
        <v>948.84613037109375</v>
      </c>
      <c r="E54" s="1">
        <f t="shared" ref="E54:E59" si="4">K19</f>
        <v>1140.3226318359375</v>
      </c>
      <c r="F54" s="1">
        <f t="shared" ref="F54:F59" si="5">K27</f>
        <v>743.42620849609375</v>
      </c>
      <c r="G54" s="1">
        <f t="shared" ref="G54:G59" si="6">K35</f>
        <v>838.77777099609375</v>
      </c>
      <c r="H54" s="1">
        <f t="shared" ref="H54:H59" si="7">K43</f>
        <v>929.35296630859375</v>
      </c>
      <c r="K54" s="9">
        <v>0.25</v>
      </c>
      <c r="L54">
        <f t="shared" ref="L54:L59" si="8">C54/$C$62</f>
        <v>1.7257730310197541</v>
      </c>
      <c r="M54">
        <f t="shared" si="0"/>
        <v>1.3481329195539216</v>
      </c>
      <c r="N54">
        <f t="shared" si="0"/>
        <v>1.6201852225388256</v>
      </c>
      <c r="O54">
        <f t="shared" ref="O54:O59" si="9">F54/$F$62</f>
        <v>0.77911439354673517</v>
      </c>
      <c r="P54">
        <f t="shared" si="1"/>
        <v>0.87904330907582962</v>
      </c>
      <c r="Q54">
        <f t="shared" si="1"/>
        <v>0.97396656784690683</v>
      </c>
    </row>
    <row r="55" spans="1:17" x14ac:dyDescent="0.25">
      <c r="B55" s="9">
        <v>1</v>
      </c>
      <c r="C55" s="1">
        <f t="shared" si="2"/>
        <v>685.26507568359375</v>
      </c>
      <c r="D55" s="1">
        <f t="shared" si="3"/>
        <v>886.77191162109375</v>
      </c>
      <c r="E55" s="1">
        <f t="shared" si="4"/>
        <v>1207.15380859375</v>
      </c>
      <c r="F55" s="1">
        <f t="shared" si="5"/>
        <v>857.83782958984375</v>
      </c>
      <c r="G55" s="1">
        <f t="shared" si="6"/>
        <v>916.75</v>
      </c>
      <c r="H55" s="1">
        <f t="shared" si="7"/>
        <v>831.34246826171875</v>
      </c>
      <c r="K55" s="9">
        <v>1</v>
      </c>
      <c r="L55">
        <f t="shared" si="8"/>
        <v>0.97363352979935003</v>
      </c>
      <c r="M55">
        <f t="shared" si="0"/>
        <v>1.2599370624240229</v>
      </c>
      <c r="N55">
        <f t="shared" si="0"/>
        <v>1.7151398274593272</v>
      </c>
      <c r="O55">
        <f t="shared" si="9"/>
        <v>0.89901834603649222</v>
      </c>
      <c r="P55">
        <f t="shared" si="1"/>
        <v>0.96075859597263902</v>
      </c>
      <c r="Q55">
        <f t="shared" si="1"/>
        <v>0.87125107453455919</v>
      </c>
    </row>
    <row r="56" spans="1:17" x14ac:dyDescent="0.25">
      <c r="B56" s="9">
        <v>4</v>
      </c>
      <c r="C56" s="1">
        <f t="shared" si="2"/>
        <v>397.30767822265625</v>
      </c>
      <c r="D56" s="1">
        <f t="shared" si="3"/>
        <v>594.8870849609375</v>
      </c>
      <c r="E56" s="1">
        <f t="shared" si="4"/>
        <v>558.08990478515625</v>
      </c>
      <c r="F56" s="1">
        <f t="shared" si="5"/>
        <v>213.34284973144531</v>
      </c>
      <c r="G56" s="1">
        <f t="shared" si="6"/>
        <v>331.04840087890625</v>
      </c>
      <c r="H56" s="1">
        <f t="shared" si="7"/>
        <v>551.56964111328125</v>
      </c>
      <c r="K56" s="9">
        <v>4</v>
      </c>
      <c r="L56">
        <f t="shared" si="8"/>
        <v>0.56449991527500587</v>
      </c>
      <c r="M56">
        <f t="shared" si="0"/>
        <v>0.84522330542640611</v>
      </c>
      <c r="N56">
        <f t="shared" si="0"/>
        <v>0.79294139337147029</v>
      </c>
      <c r="O56">
        <f t="shared" si="9"/>
        <v>0.2235843760772131</v>
      </c>
      <c r="P56">
        <f t="shared" si="1"/>
        <v>0.34694038377682612</v>
      </c>
      <c r="Q56">
        <f t="shared" si="1"/>
        <v>0.57804774908876844</v>
      </c>
    </row>
    <row r="57" spans="1:17" x14ac:dyDescent="0.25">
      <c r="B57" s="9">
        <v>8</v>
      </c>
      <c r="C57" s="1">
        <f t="shared" si="2"/>
        <v>1502.0233154296875</v>
      </c>
      <c r="D57" s="1">
        <f t="shared" si="3"/>
        <v>1283.611083984375</v>
      </c>
      <c r="E57" s="1">
        <f t="shared" si="4"/>
        <v>1354.9222412109375</v>
      </c>
      <c r="F57" s="1">
        <f t="shared" si="5"/>
        <v>743.62884521484375</v>
      </c>
      <c r="G57" s="1">
        <f t="shared" si="6"/>
        <v>908.43212890625</v>
      </c>
      <c r="H57" s="1">
        <f t="shared" si="7"/>
        <v>684.0740966796875</v>
      </c>
      <c r="K57" s="9">
        <v>8</v>
      </c>
      <c r="L57">
        <f t="shared" si="8"/>
        <v>2.1340942568594725</v>
      </c>
      <c r="M57">
        <f t="shared" si="0"/>
        <v>1.8237713184822069</v>
      </c>
      <c r="N57">
        <f t="shared" si="0"/>
        <v>1.9250911379043667</v>
      </c>
      <c r="O57">
        <f t="shared" si="9"/>
        <v>0.7793267578438704</v>
      </c>
      <c r="P57">
        <f t="shared" si="1"/>
        <v>0.9520414253661349</v>
      </c>
      <c r="Q57">
        <f t="shared" si="1"/>
        <v>0.71691308281126576</v>
      </c>
    </row>
    <row r="58" spans="1:17" x14ac:dyDescent="0.25">
      <c r="B58" s="9">
        <v>16</v>
      </c>
      <c r="C58" s="1">
        <f t="shared" si="2"/>
        <v>1327.209716796875</v>
      </c>
      <c r="D58" s="1">
        <f t="shared" si="3"/>
        <v>1599.6824951171875</v>
      </c>
      <c r="E58" s="1">
        <f t="shared" si="4"/>
        <v>1822.5294189453125</v>
      </c>
      <c r="F58" s="1">
        <f t="shared" si="5"/>
        <v>1375.6500244140625</v>
      </c>
      <c r="G58" s="1">
        <f t="shared" si="6"/>
        <v>1313.1773681640625</v>
      </c>
      <c r="H58" s="1">
        <f t="shared" si="7"/>
        <v>1168.179443359375</v>
      </c>
      <c r="K58" s="9">
        <v>16</v>
      </c>
      <c r="L58">
        <f t="shared" si="8"/>
        <v>1.8857168228803618</v>
      </c>
      <c r="M58">
        <f t="shared" si="0"/>
        <v>2.2728496891884835</v>
      </c>
      <c r="N58">
        <f t="shared" si="0"/>
        <v>2.5894734961660424</v>
      </c>
      <c r="O58">
        <f t="shared" si="9"/>
        <v>1.4416881221770181</v>
      </c>
      <c r="P58">
        <f t="shared" si="1"/>
        <v>1.3762164652308153</v>
      </c>
      <c r="Q58">
        <f t="shared" si="1"/>
        <v>1.2242579131126829</v>
      </c>
    </row>
    <row r="59" spans="1:17" x14ac:dyDescent="0.25">
      <c r="B59" s="9">
        <v>24</v>
      </c>
      <c r="C59" s="1">
        <f t="shared" si="2"/>
        <v>1819.5535888671875</v>
      </c>
      <c r="D59" s="1">
        <f t="shared" si="3"/>
        <v>2161.88525390625</v>
      </c>
      <c r="E59" s="1">
        <f t="shared" si="4"/>
        <v>2350.5322265625</v>
      </c>
      <c r="F59" s="1">
        <f t="shared" si="5"/>
        <v>823.80645751953125</v>
      </c>
      <c r="G59" s="1">
        <f t="shared" si="6"/>
        <v>956.05712890625</v>
      </c>
      <c r="H59" s="1">
        <f t="shared" si="7"/>
        <v>1095.8143310546875</v>
      </c>
      <c r="K59" s="9">
        <v>24</v>
      </c>
      <c r="L59">
        <f t="shared" si="8"/>
        <v>2.5852453980973387</v>
      </c>
      <c r="M59">
        <f t="shared" si="0"/>
        <v>3.0716346790067419</v>
      </c>
      <c r="N59">
        <f t="shared" si="0"/>
        <v>3.3396667506689979</v>
      </c>
      <c r="O59">
        <f t="shared" si="9"/>
        <v>0.86335329749621859</v>
      </c>
      <c r="P59">
        <f t="shared" si="1"/>
        <v>1.001952664126099</v>
      </c>
      <c r="Q59">
        <f t="shared" si="1"/>
        <v>1.1484189126269957</v>
      </c>
    </row>
    <row r="61" spans="1:17" x14ac:dyDescent="0.25">
      <c r="C61" s="20" t="s">
        <v>81</v>
      </c>
      <c r="D61" s="20"/>
      <c r="E61" s="20"/>
      <c r="F61" s="20" t="s">
        <v>82</v>
      </c>
      <c r="G61" s="20"/>
      <c r="H61" s="20"/>
      <c r="J61" t="s">
        <v>84</v>
      </c>
      <c r="K61" s="8" t="s">
        <v>80</v>
      </c>
      <c r="L61" s="20" t="s">
        <v>81</v>
      </c>
      <c r="M61" s="20"/>
      <c r="N61" s="20"/>
      <c r="O61" s="20" t="s">
        <v>82</v>
      </c>
      <c r="P61" s="20"/>
      <c r="Q61" s="20"/>
    </row>
    <row r="62" spans="1:17" x14ac:dyDescent="0.25">
      <c r="A62" t="s">
        <v>85</v>
      </c>
      <c r="C62">
        <f>AVERAGE(C53:E53)</f>
        <v>703.8223876953125</v>
      </c>
      <c r="F62">
        <f>AVERAGE(F53:H53)</f>
        <v>954.19390869140625</v>
      </c>
      <c r="K62" s="9">
        <v>0</v>
      </c>
      <c r="L62">
        <f>C53/MAX($C$53:$C$59)</f>
        <v>0.3942795222498543</v>
      </c>
      <c r="M62">
        <f>D53/MAX(D$53:D$59)</f>
        <v>0.30230485160950515</v>
      </c>
      <c r="N62">
        <f>E53/MAX(E$53:E$59)</f>
        <v>0.31503760472299946</v>
      </c>
      <c r="O62">
        <f t="shared" ref="O62:Q68" si="10">F53/MAX(F$53:F$59)</f>
        <v>0.69445210782367173</v>
      </c>
      <c r="P62">
        <f t="shared" si="10"/>
        <v>0.77545944712870929</v>
      </c>
      <c r="Q62">
        <f t="shared" si="10"/>
        <v>0.76096431601071968</v>
      </c>
    </row>
    <row r="63" spans="1:17" x14ac:dyDescent="0.25">
      <c r="K63" s="9">
        <v>0.25</v>
      </c>
      <c r="L63">
        <f t="shared" ref="L63:L68" si="11">C54/MAX($C$53:$C$59)</f>
        <v>0.66754708558416553</v>
      </c>
      <c r="M63">
        <f t="shared" ref="M63:N68" si="12">D54/MAX(D$53:D$59)</f>
        <v>0.43889754493521349</v>
      </c>
      <c r="N63">
        <f t="shared" si="12"/>
        <v>0.48513380031533748</v>
      </c>
      <c r="O63">
        <f t="shared" si="10"/>
        <v>0.54041812619655571</v>
      </c>
      <c r="P63">
        <f t="shared" si="10"/>
        <v>0.6387391310046554</v>
      </c>
      <c r="Q63">
        <f t="shared" si="10"/>
        <v>0.79555668574000971</v>
      </c>
    </row>
    <row r="64" spans="1:17" x14ac:dyDescent="0.25">
      <c r="A64" t="s">
        <v>136</v>
      </c>
      <c r="C64" s="16">
        <f>STDEV(C53:E53)/ AVERAGE(C53:E53)</f>
        <v>6.3998608282585676E-2</v>
      </c>
      <c r="F64" s="16">
        <f>STDEV(F53:H53)/ AVERAGE(F53:H53)</f>
        <v>6.779948258033186E-2</v>
      </c>
      <c r="K64" s="9">
        <v>1</v>
      </c>
      <c r="L64">
        <f t="shared" si="11"/>
        <v>0.37661164797582253</v>
      </c>
      <c r="M64">
        <f t="shared" si="12"/>
        <v>0.41018454148702405</v>
      </c>
      <c r="N64">
        <f t="shared" si="12"/>
        <v>0.51356615959234631</v>
      </c>
      <c r="O64">
        <f t="shared" si="10"/>
        <v>0.6235872601065281</v>
      </c>
      <c r="P64">
        <f t="shared" si="10"/>
        <v>0.69811589982067479</v>
      </c>
      <c r="Q64">
        <f t="shared" si="10"/>
        <v>0.71165647793886677</v>
      </c>
    </row>
    <row r="65" spans="1:17" x14ac:dyDescent="0.25">
      <c r="C65" s="16">
        <f t="shared" ref="C65:C70" si="13">STDEV(C54:E54)/ AVERAGE(C54:E54)</f>
        <v>0.12452183465184494</v>
      </c>
      <c r="F65" s="16">
        <f t="shared" ref="F65:F70" si="14">STDEV(F54:H54)/ AVERAGE(F54:H54)</f>
        <v>0.1110549418880003</v>
      </c>
      <c r="K65" s="9">
        <v>4</v>
      </c>
      <c r="L65">
        <f t="shared" si="11"/>
        <v>0.21835448027118065</v>
      </c>
      <c r="M65">
        <f t="shared" si="12"/>
        <v>0.27517051790147173</v>
      </c>
      <c r="N65">
        <f t="shared" si="12"/>
        <v>0.23743129257211942</v>
      </c>
      <c r="O65">
        <f t="shared" si="10"/>
        <v>0.15508512044865153</v>
      </c>
      <c r="P65">
        <f t="shared" si="10"/>
        <v>0.25209724817428208</v>
      </c>
      <c r="Q65">
        <f t="shared" si="10"/>
        <v>0.47216174214392348</v>
      </c>
    </row>
    <row r="66" spans="1:17" x14ac:dyDescent="0.25">
      <c r="C66" s="16">
        <f t="shared" si="13"/>
        <v>0.28410189780163575</v>
      </c>
      <c r="F66" s="16">
        <f t="shared" si="14"/>
        <v>5.0327983469083397E-2</v>
      </c>
      <c r="K66" s="9">
        <v>8</v>
      </c>
      <c r="L66">
        <f t="shared" si="11"/>
        <v>0.82549001283595769</v>
      </c>
      <c r="M66">
        <f t="shared" si="12"/>
        <v>0.59374616745502751</v>
      </c>
      <c r="N66">
        <f t="shared" si="12"/>
        <v>0.57643210584371474</v>
      </c>
      <c r="O66">
        <f t="shared" si="10"/>
        <v>0.5405654287191114</v>
      </c>
      <c r="P66">
        <f t="shared" si="10"/>
        <v>0.69178174322050501</v>
      </c>
      <c r="Q66">
        <f t="shared" si="10"/>
        <v>0.58558991135169391</v>
      </c>
    </row>
    <row r="67" spans="1:17" x14ac:dyDescent="0.25">
      <c r="C67" s="16">
        <f t="shared" si="13"/>
        <v>0.20333062384750294</v>
      </c>
      <c r="F67" s="16">
        <f t="shared" si="14"/>
        <v>0.46999352276806733</v>
      </c>
      <c r="K67" s="9">
        <v>16</v>
      </c>
      <c r="L67">
        <f t="shared" si="11"/>
        <v>0.72941501966049016</v>
      </c>
      <c r="M67">
        <f t="shared" si="12"/>
        <v>0.73994791917228997</v>
      </c>
      <c r="N67">
        <f t="shared" si="12"/>
        <v>0.77536882853575795</v>
      </c>
      <c r="O67">
        <f t="shared" si="10"/>
        <v>1</v>
      </c>
      <c r="P67">
        <f t="shared" si="10"/>
        <v>1</v>
      </c>
      <c r="Q67">
        <f t="shared" si="10"/>
        <v>1</v>
      </c>
    </row>
    <row r="68" spans="1:17" x14ac:dyDescent="0.25">
      <c r="C68" s="16">
        <f t="shared" si="13"/>
        <v>8.0696520964053511E-2</v>
      </c>
      <c r="F68" s="16">
        <f t="shared" si="14"/>
        <v>0.14924732372702779</v>
      </c>
      <c r="K68" s="9">
        <v>24</v>
      </c>
      <c r="L68">
        <f t="shared" si="11"/>
        <v>1</v>
      </c>
      <c r="M68">
        <f t="shared" si="12"/>
        <v>1</v>
      </c>
      <c r="N68">
        <f t="shared" si="12"/>
        <v>1</v>
      </c>
      <c r="O68">
        <f t="shared" si="10"/>
        <v>0.59884886628081091</v>
      </c>
      <c r="P68">
        <f t="shared" si="10"/>
        <v>0.72804874047052914</v>
      </c>
      <c r="Q68">
        <f t="shared" si="10"/>
        <v>0.938053085323446</v>
      </c>
    </row>
    <row r="69" spans="1:17" x14ac:dyDescent="0.25">
      <c r="C69" s="16">
        <f t="shared" si="13"/>
        <v>0.15669729305121319</v>
      </c>
      <c r="F69" s="16">
        <f t="shared" si="14"/>
        <v>8.2786195116359665E-2</v>
      </c>
    </row>
    <row r="70" spans="1:17" x14ac:dyDescent="0.25">
      <c r="C70" s="16">
        <f t="shared" si="13"/>
        <v>0.12752930739707025</v>
      </c>
      <c r="F70" s="16">
        <f t="shared" si="14"/>
        <v>0.14190170376232142</v>
      </c>
      <c r="J70" t="s">
        <v>129</v>
      </c>
      <c r="K70" s="17" t="s">
        <v>80</v>
      </c>
      <c r="L70" s="20" t="s">
        <v>81</v>
      </c>
      <c r="M70" s="20"/>
      <c r="N70" s="20"/>
      <c r="O70" s="20" t="s">
        <v>82</v>
      </c>
      <c r="P70" s="20"/>
      <c r="Q70" s="20"/>
    </row>
    <row r="71" spans="1:17" x14ac:dyDescent="0.25">
      <c r="C71" s="16"/>
      <c r="K71" s="9">
        <v>0</v>
      </c>
      <c r="L71">
        <f>C53/$C$80</f>
        <v>0.33990018836352687</v>
      </c>
      <c r="M71">
        <f t="shared" ref="M71:Q77" si="15">D53/$C$80</f>
        <v>0.30964216057960298</v>
      </c>
      <c r="N71">
        <f t="shared" si="15"/>
        <v>0.35084148413116284</v>
      </c>
      <c r="O71">
        <f t="shared" si="15"/>
        <v>0.45261880477079647</v>
      </c>
      <c r="P71">
        <f t="shared" si="15"/>
        <v>0.48246388908654614</v>
      </c>
      <c r="Q71">
        <f t="shared" si="15"/>
        <v>0.42116879311025224</v>
      </c>
    </row>
    <row r="72" spans="1:17" x14ac:dyDescent="0.25">
      <c r="A72" t="s">
        <v>137</v>
      </c>
      <c r="C72" s="18">
        <f>AVERAGE(C53:E53)</f>
        <v>703.8223876953125</v>
      </c>
      <c r="F72" s="18">
        <f>AVERAGE(F53:H53)</f>
        <v>954.19390869140625</v>
      </c>
      <c r="K72" s="9">
        <v>0.25</v>
      </c>
      <c r="L72">
        <f t="shared" ref="L72:L77" si="16">C54/$C$80</f>
        <v>0.5754784799292606</v>
      </c>
      <c r="M72">
        <f t="shared" si="15"/>
        <v>0.44955012585232973</v>
      </c>
      <c r="N72">
        <f t="shared" si="15"/>
        <v>0.54026903440457208</v>
      </c>
      <c r="O72">
        <f t="shared" si="15"/>
        <v>0.35222501825520514</v>
      </c>
      <c r="P72">
        <f t="shared" si="15"/>
        <v>0.39740126501433631</v>
      </c>
      <c r="Q72">
        <f t="shared" si="15"/>
        <v>0.44031453529969744</v>
      </c>
    </row>
    <row r="73" spans="1:17" x14ac:dyDescent="0.25">
      <c r="C73" s="18">
        <f t="shared" ref="C73:C78" si="17">AVERAGE(C54:E54)</f>
        <v>1101.268819173177</v>
      </c>
      <c r="F73" s="18">
        <f t="shared" ref="F73:F78" si="18">AVERAGE(F54:H54)</f>
        <v>837.18564860026038</v>
      </c>
      <c r="K73" s="9">
        <v>1</v>
      </c>
      <c r="L73">
        <f t="shared" si="16"/>
        <v>0.32466908085010915</v>
      </c>
      <c r="M73">
        <f t="shared" si="15"/>
        <v>0.42014022264670275</v>
      </c>
      <c r="N73">
        <f t="shared" si="15"/>
        <v>0.57193271828404757</v>
      </c>
      <c r="O73">
        <f t="shared" si="15"/>
        <v>0.40643165620771343</v>
      </c>
      <c r="P73">
        <f t="shared" si="15"/>
        <v>0.43434342480159677</v>
      </c>
      <c r="Q73">
        <f t="shared" si="15"/>
        <v>0.39387852178653693</v>
      </c>
    </row>
    <row r="74" spans="1:17" x14ac:dyDescent="0.25">
      <c r="C74" s="18">
        <f t="shared" si="17"/>
        <v>926.39693196614587</v>
      </c>
      <c r="F74" s="18">
        <f t="shared" si="18"/>
        <v>868.6434326171875</v>
      </c>
      <c r="K74" s="9">
        <v>4</v>
      </c>
      <c r="L74">
        <f t="shared" si="16"/>
        <v>0.18823886300430795</v>
      </c>
      <c r="M74">
        <f t="shared" si="15"/>
        <v>0.28184924336206391</v>
      </c>
      <c r="N74">
        <f t="shared" si="15"/>
        <v>0.26441525016807399</v>
      </c>
      <c r="O74">
        <f t="shared" si="15"/>
        <v>0.1010788808391474</v>
      </c>
      <c r="P74">
        <f t="shared" si="15"/>
        <v>0.15684613712880949</v>
      </c>
      <c r="Q74">
        <f t="shared" si="15"/>
        <v>0.26132603974663782</v>
      </c>
    </row>
    <row r="75" spans="1:17" x14ac:dyDescent="0.25">
      <c r="C75" s="18">
        <f t="shared" si="17"/>
        <v>516.76155598958337</v>
      </c>
      <c r="F75" s="18">
        <f t="shared" si="18"/>
        <v>365.32029724121094</v>
      </c>
      <c r="K75" s="9">
        <v>8</v>
      </c>
      <c r="L75">
        <f t="shared" si="16"/>
        <v>0.71163779760630441</v>
      </c>
      <c r="M75">
        <f t="shared" si="15"/>
        <v>0.60815711407806217</v>
      </c>
      <c r="N75">
        <f t="shared" si="15"/>
        <v>0.64194335051804075</v>
      </c>
      <c r="O75">
        <f t="shared" si="15"/>
        <v>0.35232102471979465</v>
      </c>
      <c r="P75">
        <f t="shared" si="15"/>
        <v>0.43040253293585634</v>
      </c>
      <c r="Q75">
        <f t="shared" si="15"/>
        <v>0.32410481152976722</v>
      </c>
    </row>
    <row r="76" spans="1:17" x14ac:dyDescent="0.25">
      <c r="C76" s="18">
        <f t="shared" si="17"/>
        <v>1380.185546875</v>
      </c>
      <c r="F76" s="18">
        <f t="shared" si="18"/>
        <v>778.71169026692712</v>
      </c>
      <c r="K76" s="9">
        <v>16</v>
      </c>
      <c r="L76">
        <f t="shared" si="16"/>
        <v>0.62881354112191112</v>
      </c>
      <c r="M76">
        <f t="shared" si="15"/>
        <v>0.75790736135736336</v>
      </c>
      <c r="N76">
        <f t="shared" si="15"/>
        <v>0.863489140579625</v>
      </c>
      <c r="O76">
        <f t="shared" si="15"/>
        <v>0.65176388648203343</v>
      </c>
      <c r="P76">
        <f t="shared" si="15"/>
        <v>0.62216520911952689</v>
      </c>
      <c r="Q76">
        <f t="shared" si="15"/>
        <v>0.553467205030307</v>
      </c>
    </row>
    <row r="77" spans="1:17" x14ac:dyDescent="0.25">
      <c r="C77" s="18">
        <f t="shared" si="17"/>
        <v>1583.1405436197917</v>
      </c>
      <c r="F77" s="18">
        <f t="shared" si="18"/>
        <v>1285.6689453125</v>
      </c>
      <c r="K77" s="9">
        <v>24</v>
      </c>
      <c r="L77">
        <f t="shared" si="16"/>
        <v>0.86207923359543037</v>
      </c>
      <c r="M77">
        <f t="shared" si="15"/>
        <v>1.0242712246628964</v>
      </c>
      <c r="N77">
        <f t="shared" si="15"/>
        <v>1.1136495417416734</v>
      </c>
      <c r="O77">
        <f t="shared" si="15"/>
        <v>0.39030806450254091</v>
      </c>
      <c r="P77">
        <f t="shared" si="15"/>
        <v>0.45296659686405488</v>
      </c>
      <c r="Q77">
        <f t="shared" si="15"/>
        <v>0.51918161930402373</v>
      </c>
    </row>
    <row r="78" spans="1:17" x14ac:dyDescent="0.25">
      <c r="C78" s="18">
        <f t="shared" si="17"/>
        <v>2110.657023111979</v>
      </c>
      <c r="F78" s="18">
        <f t="shared" si="18"/>
        <v>958.55930582682288</v>
      </c>
    </row>
    <row r="79" spans="1:17" x14ac:dyDescent="0.25">
      <c r="C79" s="18"/>
    </row>
    <row r="80" spans="1:17" x14ac:dyDescent="0.25">
      <c r="A80" t="s">
        <v>138</v>
      </c>
      <c r="C80" s="19">
        <f>MAX(C72:F78)</f>
        <v>2110.657023111979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3">
        <v>1</v>
      </c>
      <c r="C2" s="1">
        <v>7</v>
      </c>
      <c r="D2" s="1">
        <v>34</v>
      </c>
      <c r="E2" s="1">
        <v>50</v>
      </c>
      <c r="F2" s="1">
        <v>196</v>
      </c>
      <c r="G2" s="1">
        <v>210.10000610351562</v>
      </c>
      <c r="H2" s="1">
        <v>0.45657631754875183</v>
      </c>
      <c r="I2" s="1">
        <v>95.926681518554687</v>
      </c>
      <c r="J2" s="1">
        <v>13.566082000732422</v>
      </c>
      <c r="K2" s="1">
        <v>206.88636779785156</v>
      </c>
      <c r="L2" s="1">
        <v>0.36712834239006042</v>
      </c>
      <c r="M2" s="5">
        <v>75.953849792480469</v>
      </c>
    </row>
    <row r="3" spans="1:13" x14ac:dyDescent="0.25">
      <c r="A3" t="s">
        <v>87</v>
      </c>
      <c r="B3" s="4">
        <v>2</v>
      </c>
      <c r="C3" s="2">
        <v>7</v>
      </c>
      <c r="D3" s="2">
        <v>34</v>
      </c>
      <c r="E3" s="2">
        <v>44</v>
      </c>
      <c r="F3" s="2">
        <v>397</v>
      </c>
      <c r="G3" s="2">
        <v>438.45455932617187</v>
      </c>
      <c r="H3" s="2">
        <v>0.42437708377838135</v>
      </c>
      <c r="I3" s="2">
        <v>186.070068359375</v>
      </c>
      <c r="J3" s="2">
        <v>28.051116943359375</v>
      </c>
      <c r="K3" s="2">
        <v>425.75</v>
      </c>
      <c r="L3" s="2">
        <v>0.31395784020423889</v>
      </c>
      <c r="M3" s="6">
        <v>133.66754150390625</v>
      </c>
    </row>
    <row r="4" spans="1:13" x14ac:dyDescent="0.25">
      <c r="A4" t="s">
        <v>88</v>
      </c>
      <c r="B4" s="3">
        <v>3</v>
      </c>
      <c r="C4" s="1">
        <v>7</v>
      </c>
      <c r="D4" s="1">
        <v>34</v>
      </c>
      <c r="E4" s="1">
        <v>50</v>
      </c>
      <c r="F4" s="1">
        <v>184</v>
      </c>
      <c r="G4" s="1">
        <v>246.17999267578125</v>
      </c>
      <c r="H4" s="1">
        <v>1.17604660987854</v>
      </c>
      <c r="I4" s="1">
        <v>289.51913452148437</v>
      </c>
      <c r="J4" s="1">
        <v>40.944190979003906</v>
      </c>
      <c r="K4" s="1">
        <v>202.5</v>
      </c>
      <c r="L4" s="1">
        <v>0.42704114317893982</v>
      </c>
      <c r="M4" s="5">
        <v>86.475830078125</v>
      </c>
    </row>
    <row r="5" spans="1:13" x14ac:dyDescent="0.25">
      <c r="A5" t="s">
        <v>89</v>
      </c>
      <c r="B5" s="4">
        <v>4</v>
      </c>
      <c r="C5" s="2">
        <v>7</v>
      </c>
      <c r="D5" s="2">
        <v>34</v>
      </c>
      <c r="E5" s="2">
        <v>50</v>
      </c>
      <c r="F5" s="2">
        <v>132.5</v>
      </c>
      <c r="G5" s="2">
        <v>151.91999816894531</v>
      </c>
      <c r="H5" s="2">
        <v>0.69246125221252441</v>
      </c>
      <c r="I5" s="2">
        <v>105.19871520996094</v>
      </c>
      <c r="J5" s="2">
        <v>14.877344131469727</v>
      </c>
      <c r="K5" s="2">
        <v>138.95454406738281</v>
      </c>
      <c r="L5" s="2">
        <v>0.37568771839141846</v>
      </c>
      <c r="M5" s="6">
        <v>52.203517913818359</v>
      </c>
    </row>
    <row r="6" spans="1:13" x14ac:dyDescent="0.25">
      <c r="A6" t="s">
        <v>90</v>
      </c>
      <c r="B6" s="3">
        <v>5</v>
      </c>
      <c r="C6" s="1">
        <v>7</v>
      </c>
      <c r="D6" s="1">
        <v>34</v>
      </c>
      <c r="E6" s="1">
        <v>47</v>
      </c>
      <c r="F6" s="1">
        <v>437</v>
      </c>
      <c r="G6" s="1">
        <v>466.72341918945312</v>
      </c>
      <c r="H6" s="1">
        <v>0.34275975823402405</v>
      </c>
      <c r="I6" s="1">
        <v>159.9739990234375</v>
      </c>
      <c r="J6" s="1">
        <v>23.334606170654297</v>
      </c>
      <c r="K6" s="1">
        <v>466.55813598632812</v>
      </c>
      <c r="L6" s="1">
        <v>0.27480056881904602</v>
      </c>
      <c r="M6" s="5">
        <v>128.21044921875</v>
      </c>
    </row>
    <row r="7" spans="1:13" x14ac:dyDescent="0.25">
      <c r="A7" t="s">
        <v>91</v>
      </c>
      <c r="B7" s="4">
        <v>6</v>
      </c>
      <c r="C7" s="2">
        <v>7</v>
      </c>
      <c r="D7" s="2">
        <v>34</v>
      </c>
      <c r="E7" s="2">
        <v>50</v>
      </c>
      <c r="F7" s="2">
        <v>398</v>
      </c>
      <c r="G7" s="2">
        <v>409.20001220703125</v>
      </c>
      <c r="H7" s="2">
        <v>0.31852829456329346</v>
      </c>
      <c r="I7" s="2">
        <v>130.34178161621094</v>
      </c>
      <c r="J7" s="2">
        <v>18.433111190795898</v>
      </c>
      <c r="K7" s="2">
        <v>407.52273559570312</v>
      </c>
      <c r="L7" s="2">
        <v>0.25839784741401672</v>
      </c>
      <c r="M7" s="6">
        <v>105.30299377441406</v>
      </c>
    </row>
    <row r="8" spans="1:13" x14ac:dyDescent="0.25">
      <c r="A8" t="s">
        <v>92</v>
      </c>
      <c r="B8" s="3">
        <v>7</v>
      </c>
      <c r="C8" s="1">
        <v>7</v>
      </c>
      <c r="D8" s="1">
        <v>34</v>
      </c>
      <c r="E8" s="1">
        <v>50</v>
      </c>
      <c r="F8" s="1">
        <v>939</v>
      </c>
      <c r="G8" s="1">
        <v>907.34002685546875</v>
      </c>
      <c r="H8" s="1">
        <v>0.28842094540596008</v>
      </c>
      <c r="I8" s="1">
        <v>261.69586181640625</v>
      </c>
      <c r="J8" s="1">
        <v>37.009384155273437</v>
      </c>
      <c r="K8" s="1">
        <v>904.54547119140625</v>
      </c>
      <c r="L8" s="1">
        <v>0.21412491798400879</v>
      </c>
      <c r="M8" s="5">
        <v>193.68572998046875</v>
      </c>
    </row>
    <row r="9" spans="1:13" x14ac:dyDescent="0.25">
      <c r="A9" t="s">
        <v>68</v>
      </c>
      <c r="B9" s="4">
        <v>8</v>
      </c>
      <c r="C9" s="2">
        <v>7</v>
      </c>
      <c r="D9" s="2">
        <v>34</v>
      </c>
      <c r="E9" s="2">
        <v>50</v>
      </c>
      <c r="F9" s="2">
        <v>145</v>
      </c>
      <c r="G9" s="2">
        <v>168.5</v>
      </c>
      <c r="H9" s="2">
        <v>0.50636923313140869</v>
      </c>
      <c r="I9" s="2">
        <v>85.323211669921875</v>
      </c>
      <c r="J9" s="2">
        <v>12.066524505615234</v>
      </c>
      <c r="K9" s="2">
        <v>163</v>
      </c>
      <c r="L9" s="2">
        <v>0.40728107094764709</v>
      </c>
      <c r="M9" s="6">
        <v>66.386817932128906</v>
      </c>
    </row>
    <row r="10" spans="1:13" x14ac:dyDescent="0.25">
      <c r="A10" t="s">
        <v>93</v>
      </c>
      <c r="B10" s="3">
        <v>1</v>
      </c>
      <c r="C10" s="1">
        <v>8</v>
      </c>
      <c r="D10" s="1">
        <v>34</v>
      </c>
      <c r="E10" s="1">
        <v>50</v>
      </c>
      <c r="F10" s="1">
        <v>175.5</v>
      </c>
      <c r="G10" s="1">
        <v>187.58000183105469</v>
      </c>
      <c r="H10" s="1">
        <v>0.5016552209854126</v>
      </c>
      <c r="I10" s="1">
        <v>94.100486755371094</v>
      </c>
      <c r="J10" s="1">
        <v>13.307818412780762</v>
      </c>
      <c r="K10" s="1">
        <v>178.45454406738281</v>
      </c>
      <c r="L10" s="1">
        <v>0.33097392320632935</v>
      </c>
      <c r="M10" s="5">
        <v>59.063800811767578</v>
      </c>
    </row>
    <row r="11" spans="1:13" x14ac:dyDescent="0.25">
      <c r="A11" t="s">
        <v>94</v>
      </c>
      <c r="B11" s="4">
        <v>2</v>
      </c>
      <c r="C11" s="2">
        <v>8</v>
      </c>
      <c r="D11" s="2">
        <v>34</v>
      </c>
      <c r="E11" s="2">
        <v>49</v>
      </c>
      <c r="F11" s="2">
        <v>276</v>
      </c>
      <c r="G11" s="2">
        <v>297.2244873046875</v>
      </c>
      <c r="H11" s="2">
        <v>0.34955745935440063</v>
      </c>
      <c r="I11" s="2">
        <v>103.89703369140625</v>
      </c>
      <c r="J11" s="2">
        <v>14.842433929443359</v>
      </c>
      <c r="K11" s="2">
        <v>293.4666748046875</v>
      </c>
      <c r="L11" s="2">
        <v>0.28631797432899475</v>
      </c>
      <c r="M11" s="6">
        <v>84.0247802734375</v>
      </c>
    </row>
    <row r="12" spans="1:13" x14ac:dyDescent="0.25">
      <c r="A12" t="s">
        <v>95</v>
      </c>
      <c r="B12" s="3">
        <v>3</v>
      </c>
      <c r="C12" s="1">
        <v>8</v>
      </c>
      <c r="D12" s="1">
        <v>34</v>
      </c>
      <c r="E12" s="1">
        <v>50</v>
      </c>
      <c r="F12" s="1">
        <v>154.5</v>
      </c>
      <c r="G12" s="1">
        <v>175.67999267578125</v>
      </c>
      <c r="H12" s="1">
        <v>0.50651669502258301</v>
      </c>
      <c r="I12" s="1">
        <v>88.984848022460938</v>
      </c>
      <c r="J12" s="1">
        <v>12.584358215332031</v>
      </c>
      <c r="K12" s="1">
        <v>168.95454406738281</v>
      </c>
      <c r="L12" s="1">
        <v>0.40509593486785889</v>
      </c>
      <c r="M12" s="5">
        <v>68.442794799804688</v>
      </c>
    </row>
    <row r="13" spans="1:13" x14ac:dyDescent="0.25">
      <c r="A13" t="s">
        <v>96</v>
      </c>
      <c r="B13" s="4">
        <v>4</v>
      </c>
      <c r="C13" s="2">
        <v>8</v>
      </c>
      <c r="D13" s="2">
        <v>34</v>
      </c>
      <c r="E13" s="2">
        <v>50</v>
      </c>
      <c r="F13" s="2">
        <v>150.5</v>
      </c>
      <c r="G13" s="2">
        <v>180.02000427246094</v>
      </c>
      <c r="H13" s="2">
        <v>0.52624332904815674</v>
      </c>
      <c r="I13" s="2">
        <v>94.734321594238281</v>
      </c>
      <c r="J13" s="2">
        <v>13.397456169128418</v>
      </c>
      <c r="K13" s="2">
        <v>173.29545593261719</v>
      </c>
      <c r="L13" s="2">
        <v>0.42566061019897461</v>
      </c>
      <c r="M13" s="6">
        <v>73.765052795410156</v>
      </c>
    </row>
    <row r="14" spans="1:13" x14ac:dyDescent="0.25">
      <c r="A14" t="s">
        <v>97</v>
      </c>
      <c r="B14" s="3">
        <v>5</v>
      </c>
      <c r="C14" s="1">
        <v>8</v>
      </c>
      <c r="D14" s="1">
        <v>34</v>
      </c>
      <c r="E14" s="1">
        <v>29</v>
      </c>
      <c r="F14" s="1">
        <v>319</v>
      </c>
      <c r="G14" s="1">
        <v>311.0689697265625</v>
      </c>
      <c r="H14" s="1">
        <v>0.34466755390167236</v>
      </c>
      <c r="I14" s="1">
        <v>107.21537780761719</v>
      </c>
      <c r="J14" s="1">
        <v>19.909397125244141</v>
      </c>
      <c r="K14" s="1">
        <v>312.03704833984375</v>
      </c>
      <c r="L14" s="1">
        <v>0.27426418662071228</v>
      </c>
      <c r="M14" s="5">
        <v>85.580589294433594</v>
      </c>
    </row>
    <row r="15" spans="1:13" x14ac:dyDescent="0.25">
      <c r="A15" t="s">
        <v>98</v>
      </c>
      <c r="B15" s="4">
        <v>6</v>
      </c>
      <c r="C15" s="2">
        <v>8</v>
      </c>
      <c r="D15" s="2">
        <v>34</v>
      </c>
      <c r="E15" s="2">
        <v>50</v>
      </c>
      <c r="F15" s="2">
        <v>476.5</v>
      </c>
      <c r="G15" s="2">
        <v>500.8800048828125</v>
      </c>
      <c r="H15" s="2">
        <v>0.27886432409286499</v>
      </c>
      <c r="I15" s="2">
        <v>139.67756652832031</v>
      </c>
      <c r="J15" s="2">
        <v>19.753391265869141</v>
      </c>
      <c r="K15" s="2">
        <v>497.47726440429687</v>
      </c>
      <c r="L15" s="2">
        <v>0.22771045565605164</v>
      </c>
      <c r="M15" s="6">
        <v>113.28077697753906</v>
      </c>
    </row>
    <row r="16" spans="1:13" x14ac:dyDescent="0.25">
      <c r="A16" t="s">
        <v>99</v>
      </c>
      <c r="B16" s="3">
        <v>7</v>
      </c>
      <c r="C16" s="1">
        <v>8</v>
      </c>
      <c r="D16" s="1">
        <v>34</v>
      </c>
      <c r="E16" s="1">
        <v>50</v>
      </c>
      <c r="F16" s="1">
        <v>846.5</v>
      </c>
      <c r="G16" s="1">
        <v>855.1400146484375</v>
      </c>
      <c r="H16" s="1">
        <v>0.31637635827064514</v>
      </c>
      <c r="I16" s="1">
        <v>270.54608154296875</v>
      </c>
      <c r="J16" s="1">
        <v>38.260993957519531</v>
      </c>
      <c r="K16" s="1">
        <v>861.272705078125</v>
      </c>
      <c r="L16" s="1">
        <v>0.21549317240715027</v>
      </c>
      <c r="M16" s="5">
        <v>185.598388671875</v>
      </c>
    </row>
    <row r="17" spans="1:13" x14ac:dyDescent="0.25">
      <c r="A17" t="s">
        <v>68</v>
      </c>
      <c r="B17" s="4">
        <v>8</v>
      </c>
      <c r="C17" s="2">
        <v>8</v>
      </c>
      <c r="D17" s="2">
        <v>34</v>
      </c>
      <c r="E17" s="2">
        <v>50</v>
      </c>
      <c r="F17" s="2">
        <v>198.5</v>
      </c>
      <c r="G17" s="2">
        <v>218.96000671386719</v>
      </c>
      <c r="H17" s="2">
        <v>0.4528367817401886</v>
      </c>
      <c r="I17" s="2">
        <v>99.15313720703125</v>
      </c>
      <c r="J17" s="2">
        <v>14.022371292114258</v>
      </c>
      <c r="K17" s="2">
        <v>214.09091186523437</v>
      </c>
      <c r="L17" s="2">
        <v>0.33345857262611389</v>
      </c>
      <c r="M17" s="6">
        <v>71.390449523925781</v>
      </c>
    </row>
    <row r="18" spans="1:13" x14ac:dyDescent="0.25">
      <c r="A18" t="s">
        <v>100</v>
      </c>
      <c r="B18" s="3">
        <v>1</v>
      </c>
      <c r="C18" s="1">
        <v>9</v>
      </c>
      <c r="D18" s="1">
        <v>34</v>
      </c>
      <c r="E18" s="1">
        <v>50</v>
      </c>
      <c r="F18" s="1">
        <v>155.5</v>
      </c>
      <c r="G18" s="1">
        <v>178.41999816894531</v>
      </c>
      <c r="H18" s="1">
        <v>0.51909458637237549</v>
      </c>
      <c r="I18" s="1">
        <v>92.616851806640625</v>
      </c>
      <c r="J18" s="1">
        <v>13.098000526428223</v>
      </c>
      <c r="K18" s="1">
        <v>172.40908813476562</v>
      </c>
      <c r="L18" s="1">
        <v>0.44026026129722595</v>
      </c>
      <c r="M18" s="5">
        <v>75.904869079589844</v>
      </c>
    </row>
    <row r="19" spans="1:13" x14ac:dyDescent="0.25">
      <c r="A19" t="s">
        <v>101</v>
      </c>
      <c r="B19" s="4">
        <v>2</v>
      </c>
      <c r="C19" s="2">
        <v>9</v>
      </c>
      <c r="D19" s="2">
        <v>34</v>
      </c>
      <c r="E19" s="2">
        <v>50</v>
      </c>
      <c r="F19" s="2">
        <v>405</v>
      </c>
      <c r="G19" s="2">
        <v>409.94000244140625</v>
      </c>
      <c r="H19" s="2">
        <v>0.3173176646232605</v>
      </c>
      <c r="I19" s="2">
        <v>130.08120727539062</v>
      </c>
      <c r="J19" s="2">
        <v>18.396259307861328</v>
      </c>
      <c r="K19" s="2">
        <v>404.15908813476562</v>
      </c>
      <c r="L19" s="2">
        <v>0.24274574220180511</v>
      </c>
      <c r="M19" s="6">
        <v>98.107902526855469</v>
      </c>
    </row>
    <row r="20" spans="1:13" x14ac:dyDescent="0.25">
      <c r="A20" s="7" t="s">
        <v>109</v>
      </c>
      <c r="B20" s="3">
        <v>3</v>
      </c>
      <c r="C20" s="1">
        <v>9</v>
      </c>
      <c r="D20" s="1">
        <v>34</v>
      </c>
      <c r="E20" s="1">
        <v>50</v>
      </c>
      <c r="F20" s="1">
        <v>229</v>
      </c>
      <c r="G20" s="1">
        <v>242.47999572753906</v>
      </c>
      <c r="H20" s="1">
        <v>0.40448775887489319</v>
      </c>
      <c r="I20" s="1">
        <v>98.080192565917969</v>
      </c>
      <c r="J20" s="1">
        <v>13.870634078979492</v>
      </c>
      <c r="K20" s="1">
        <v>236.81817626953125</v>
      </c>
      <c r="L20" s="1">
        <v>0.31704646348953247</v>
      </c>
      <c r="M20" s="5">
        <v>75.082366943359375</v>
      </c>
    </row>
    <row r="21" spans="1:13" x14ac:dyDescent="0.25">
      <c r="A21" t="s">
        <v>103</v>
      </c>
      <c r="B21" s="4">
        <v>4</v>
      </c>
      <c r="C21" s="2">
        <v>9</v>
      </c>
      <c r="D21" s="2">
        <v>34</v>
      </c>
      <c r="E21" s="2">
        <v>50</v>
      </c>
      <c r="F21" s="2">
        <v>203</v>
      </c>
      <c r="G21" s="2">
        <v>199.30000305175781</v>
      </c>
      <c r="H21" s="2">
        <v>0.46652501821517944</v>
      </c>
      <c r="I21" s="2">
        <v>92.978439331054688</v>
      </c>
      <c r="J21" s="2">
        <v>13.149136543273926</v>
      </c>
      <c r="K21" s="2">
        <v>192.22727966308594</v>
      </c>
      <c r="L21" s="2">
        <v>0.36056020855903625</v>
      </c>
      <c r="M21" s="6">
        <v>69.30950927734375</v>
      </c>
    </row>
    <row r="22" spans="1:13" x14ac:dyDescent="0.25">
      <c r="A22" t="s">
        <v>104</v>
      </c>
      <c r="B22" s="3">
        <v>5</v>
      </c>
      <c r="C22" s="1">
        <v>9</v>
      </c>
      <c r="D22" s="1">
        <v>34</v>
      </c>
      <c r="E22" s="1">
        <v>50</v>
      </c>
      <c r="F22" s="1">
        <v>303.5</v>
      </c>
      <c r="G22" s="1">
        <v>339.89999389648437</v>
      </c>
      <c r="H22" s="1">
        <v>0.38797283172607422</v>
      </c>
      <c r="I22" s="1">
        <v>131.87196350097656</v>
      </c>
      <c r="J22" s="1">
        <v>18.649511337280273</v>
      </c>
      <c r="K22" s="1">
        <v>336.3636474609375</v>
      </c>
      <c r="L22" s="1">
        <v>0.31015768647193909</v>
      </c>
      <c r="M22" s="5">
        <v>104.32575988769531</v>
      </c>
    </row>
    <row r="23" spans="1:13" x14ac:dyDescent="0.25">
      <c r="A23" t="s">
        <v>105</v>
      </c>
      <c r="B23" s="4">
        <v>6</v>
      </c>
      <c r="C23" s="2">
        <v>9</v>
      </c>
      <c r="D23" s="2">
        <v>34</v>
      </c>
      <c r="E23" s="2">
        <v>50</v>
      </c>
      <c r="F23" s="2">
        <v>413</v>
      </c>
      <c r="G23" s="2">
        <v>437.70001220703125</v>
      </c>
      <c r="H23" s="2">
        <v>0.39203944802284241</v>
      </c>
      <c r="I23" s="2">
        <v>171.59565734863281</v>
      </c>
      <c r="J23" s="2">
        <v>24.267292022705078</v>
      </c>
      <c r="K23" s="2">
        <v>426.02273559570312</v>
      </c>
      <c r="L23" s="2">
        <v>0.29076278209686279</v>
      </c>
      <c r="M23" s="6">
        <v>123.87155914306641</v>
      </c>
    </row>
    <row r="24" spans="1:13" x14ac:dyDescent="0.25">
      <c r="A24" t="s">
        <v>106</v>
      </c>
      <c r="B24" s="3">
        <v>7</v>
      </c>
      <c r="C24" s="1">
        <v>9</v>
      </c>
      <c r="D24" s="1">
        <v>34</v>
      </c>
      <c r="E24" s="1">
        <v>50</v>
      </c>
      <c r="F24" s="1">
        <v>656</v>
      </c>
      <c r="G24" s="1">
        <v>690.02001953125</v>
      </c>
      <c r="H24" s="1">
        <v>0.33080551028251648</v>
      </c>
      <c r="I24" s="1">
        <v>228.26242065429687</v>
      </c>
      <c r="J24" s="1">
        <v>32.281181335449219</v>
      </c>
      <c r="K24" s="1">
        <v>674.70452880859375</v>
      </c>
      <c r="L24" s="1">
        <v>0.24892145395278931</v>
      </c>
      <c r="M24" s="5">
        <v>167.94844055175781</v>
      </c>
    </row>
    <row r="25" spans="1:13" x14ac:dyDescent="0.25">
      <c r="A25" t="s">
        <v>35</v>
      </c>
      <c r="B25" s="4">
        <v>8</v>
      </c>
      <c r="C25" s="2">
        <v>9</v>
      </c>
      <c r="D25" s="2">
        <v>34</v>
      </c>
      <c r="E25" s="2">
        <v>50</v>
      </c>
      <c r="F25" s="2">
        <v>490</v>
      </c>
      <c r="G25" s="2">
        <v>514.96002197265625</v>
      </c>
      <c r="H25" s="2">
        <v>0.43401089310646057</v>
      </c>
      <c r="I25" s="2">
        <v>223.49824523925781</v>
      </c>
      <c r="J25" s="2">
        <v>31.607425689697266</v>
      </c>
      <c r="K25" s="2">
        <v>490.70455932617187</v>
      </c>
      <c r="L25" s="2">
        <v>0.17596963047981262</v>
      </c>
      <c r="M25" s="6">
        <v>86.349098205566406</v>
      </c>
    </row>
    <row r="26" spans="1:13" x14ac:dyDescent="0.25">
      <c r="A26" t="s">
        <v>107</v>
      </c>
      <c r="B26" s="3">
        <v>1</v>
      </c>
      <c r="C26" s="1">
        <v>10</v>
      </c>
      <c r="D26" s="1">
        <v>34</v>
      </c>
      <c r="E26" s="1">
        <v>50</v>
      </c>
      <c r="F26" s="1">
        <v>192.5</v>
      </c>
      <c r="G26" s="1">
        <v>215.67999267578125</v>
      </c>
      <c r="H26" s="1">
        <v>0.5303841233253479</v>
      </c>
      <c r="I26" s="1">
        <v>114.39324188232422</v>
      </c>
      <c r="J26" s="1">
        <v>16.177646636962891</v>
      </c>
      <c r="K26" s="1">
        <v>203.61363220214844</v>
      </c>
      <c r="L26" s="1">
        <v>0.40112301707267761</v>
      </c>
      <c r="M26" s="5">
        <v>81.674118041992188</v>
      </c>
    </row>
    <row r="27" spans="1:13" x14ac:dyDescent="0.25">
      <c r="A27" t="s">
        <v>108</v>
      </c>
      <c r="B27" s="4">
        <v>2</v>
      </c>
      <c r="C27" s="2">
        <v>10</v>
      </c>
      <c r="D27" s="2">
        <v>34</v>
      </c>
      <c r="E27" s="2">
        <v>50</v>
      </c>
      <c r="F27" s="2">
        <v>354.5</v>
      </c>
      <c r="G27" s="2">
        <v>341.6199951171875</v>
      </c>
      <c r="H27" s="2">
        <v>0.35177934169769287</v>
      </c>
      <c r="I27" s="2">
        <v>120.17485046386719</v>
      </c>
      <c r="J27" s="2">
        <v>16.995290756225586</v>
      </c>
      <c r="K27" s="2">
        <v>338.15908813476562</v>
      </c>
      <c r="L27" s="2">
        <v>0.26485389471054077</v>
      </c>
      <c r="M27" s="6">
        <v>89.562744140625</v>
      </c>
    </row>
    <row r="28" spans="1:13" x14ac:dyDescent="0.25">
      <c r="A28" t="s">
        <v>102</v>
      </c>
      <c r="B28" s="3">
        <v>3</v>
      </c>
      <c r="C28" s="1">
        <v>10</v>
      </c>
      <c r="D28" s="1">
        <v>34</v>
      </c>
      <c r="E28" s="1">
        <v>50</v>
      </c>
      <c r="F28" s="1">
        <v>158</v>
      </c>
      <c r="G28" s="1">
        <v>185.5</v>
      </c>
      <c r="H28" s="1">
        <v>0.45902246236801147</v>
      </c>
      <c r="I28" s="1">
        <v>85.148666381835938</v>
      </c>
      <c r="J28" s="1">
        <v>12.041840553283691</v>
      </c>
      <c r="K28" s="1">
        <v>178.38636779785156</v>
      </c>
      <c r="L28" s="1">
        <v>0.36963209509849548</v>
      </c>
      <c r="M28" s="5">
        <v>65.937324523925781</v>
      </c>
    </row>
    <row r="29" spans="1:13" x14ac:dyDescent="0.25">
      <c r="A29" t="s">
        <v>110</v>
      </c>
      <c r="B29" s="4">
        <v>4</v>
      </c>
      <c r="C29" s="2">
        <v>10</v>
      </c>
      <c r="D29" s="2">
        <v>34</v>
      </c>
      <c r="E29" s="2">
        <v>50</v>
      </c>
      <c r="F29" s="2">
        <v>109.5</v>
      </c>
      <c r="G29" s="2">
        <v>113.18000030517578</v>
      </c>
      <c r="H29" s="2">
        <v>0.54399341344833374</v>
      </c>
      <c r="I29" s="2">
        <v>61.569171905517578</v>
      </c>
      <c r="J29" s="2">
        <v>8.7071952819824219</v>
      </c>
      <c r="K29" s="2">
        <v>108.93181610107422</v>
      </c>
      <c r="L29" s="2">
        <v>0.40357482433319092</v>
      </c>
      <c r="M29" s="6">
        <v>43.962139129638672</v>
      </c>
    </row>
    <row r="30" spans="1:13" x14ac:dyDescent="0.25">
      <c r="A30" t="s">
        <v>111</v>
      </c>
      <c r="B30" s="3">
        <v>5</v>
      </c>
      <c r="C30" s="1">
        <v>10</v>
      </c>
      <c r="D30" s="1">
        <v>34</v>
      </c>
      <c r="E30" s="1">
        <v>50</v>
      </c>
      <c r="F30" s="1">
        <v>320.5</v>
      </c>
      <c r="G30" s="1">
        <v>314.45999145507812</v>
      </c>
      <c r="H30" s="1">
        <v>0.31312012672424316</v>
      </c>
      <c r="I30" s="1">
        <v>98.463752746582031</v>
      </c>
      <c r="J30" s="1">
        <v>13.924877166748047</v>
      </c>
      <c r="K30" s="1">
        <v>311.95455932617188</v>
      </c>
      <c r="L30" s="1">
        <v>0.25616785883903503</v>
      </c>
      <c r="M30" s="5">
        <v>79.912727355957031</v>
      </c>
    </row>
    <row r="31" spans="1:13" x14ac:dyDescent="0.25">
      <c r="A31" t="s">
        <v>112</v>
      </c>
      <c r="B31" s="4">
        <v>6</v>
      </c>
      <c r="C31" s="2">
        <v>10</v>
      </c>
      <c r="D31" s="2">
        <v>34</v>
      </c>
      <c r="E31" s="2">
        <v>50</v>
      </c>
      <c r="F31" s="2">
        <v>447.5</v>
      </c>
      <c r="G31" s="2">
        <v>484.3800048828125</v>
      </c>
      <c r="H31" s="2">
        <v>0.35741478204727173</v>
      </c>
      <c r="I31" s="2">
        <v>173.12457275390625</v>
      </c>
      <c r="J31" s="2">
        <v>24.483512878417969</v>
      </c>
      <c r="K31" s="2">
        <v>489.54544067382812</v>
      </c>
      <c r="L31" s="2">
        <v>0.24335432052612305</v>
      </c>
      <c r="M31" s="6">
        <v>119.13300323486328</v>
      </c>
    </row>
    <row r="32" spans="1:13" x14ac:dyDescent="0.25">
      <c r="A32" t="s">
        <v>113</v>
      </c>
      <c r="B32" s="3">
        <v>7</v>
      </c>
      <c r="C32" s="1">
        <v>10</v>
      </c>
      <c r="D32" s="1">
        <v>34</v>
      </c>
      <c r="E32" s="1">
        <v>50</v>
      </c>
      <c r="F32" s="1">
        <v>385</v>
      </c>
      <c r="G32" s="1">
        <v>378.3599853515625</v>
      </c>
      <c r="H32" s="1">
        <v>0.30104652047157288</v>
      </c>
      <c r="I32" s="1">
        <v>113.90396118164062</v>
      </c>
      <c r="J32" s="1">
        <v>16.108453750610352</v>
      </c>
      <c r="K32" s="1">
        <v>369.6363525390625</v>
      </c>
      <c r="L32" s="1">
        <v>0.20103000104427338</v>
      </c>
      <c r="M32" s="5">
        <v>74.307998657226563</v>
      </c>
    </row>
    <row r="33" spans="1:13" x14ac:dyDescent="0.25">
      <c r="A33" t="s">
        <v>73</v>
      </c>
      <c r="B33" s="4">
        <v>8</v>
      </c>
      <c r="C33" s="2">
        <v>10</v>
      </c>
      <c r="D33" s="2">
        <v>34</v>
      </c>
      <c r="E33" s="2">
        <v>50</v>
      </c>
      <c r="F33" s="2">
        <v>10774.5</v>
      </c>
      <c r="G33" s="2">
        <v>10651.2802734375</v>
      </c>
      <c r="H33" s="2">
        <v>0.19444727897644043</v>
      </c>
      <c r="I33" s="2">
        <v>2071.1123046875</v>
      </c>
      <c r="J33" s="2">
        <v>292.8995361328125</v>
      </c>
      <c r="K33" s="2">
        <v>10831</v>
      </c>
      <c r="L33" s="2">
        <v>0.10626572370529175</v>
      </c>
      <c r="M33" s="6">
        <v>1150.9639892578125</v>
      </c>
    </row>
    <row r="34" spans="1:13" x14ac:dyDescent="0.25">
      <c r="A34" t="s">
        <v>114</v>
      </c>
      <c r="B34" s="3">
        <v>1</v>
      </c>
      <c r="C34" s="1">
        <v>11</v>
      </c>
      <c r="D34" s="1">
        <v>34</v>
      </c>
      <c r="E34" s="1">
        <v>50</v>
      </c>
      <c r="F34" s="1">
        <v>168</v>
      </c>
      <c r="G34" s="1">
        <v>411.70001220703125</v>
      </c>
      <c r="H34" s="1">
        <v>3.9799301624298096</v>
      </c>
      <c r="I34" s="1">
        <v>1638.5372314453125</v>
      </c>
      <c r="J34" s="1">
        <v>231.72415161132812</v>
      </c>
      <c r="K34" s="1">
        <v>172.36363220214844</v>
      </c>
      <c r="L34" s="1">
        <v>0.40124145150184631</v>
      </c>
      <c r="M34" s="5">
        <v>69.159431457519531</v>
      </c>
    </row>
    <row r="35" spans="1:13" x14ac:dyDescent="0.25">
      <c r="A35" t="s">
        <v>115</v>
      </c>
      <c r="B35" s="4">
        <v>2</v>
      </c>
      <c r="C35" s="2">
        <v>11</v>
      </c>
      <c r="D35" s="2">
        <v>34</v>
      </c>
      <c r="E35" s="2">
        <v>50</v>
      </c>
      <c r="F35" s="2">
        <v>306</v>
      </c>
      <c r="G35" s="2">
        <v>318.239990234375</v>
      </c>
      <c r="H35" s="2">
        <v>0.47771027684211731</v>
      </c>
      <c r="I35" s="2">
        <v>152.02651977539062</v>
      </c>
      <c r="J35" s="2">
        <v>21.499797821044922</v>
      </c>
      <c r="K35" s="2">
        <v>301.1363525390625</v>
      </c>
      <c r="L35" s="2">
        <v>0.27422910928726196</v>
      </c>
      <c r="M35" s="6">
        <v>82.580360412597656</v>
      </c>
    </row>
    <row r="36" spans="1:13" x14ac:dyDescent="0.25">
      <c r="A36" t="s">
        <v>116</v>
      </c>
      <c r="B36" s="3">
        <v>3</v>
      </c>
      <c r="C36" s="1">
        <v>11</v>
      </c>
      <c r="D36" s="1">
        <v>34</v>
      </c>
      <c r="E36" s="1">
        <v>50</v>
      </c>
      <c r="F36" s="1">
        <v>175</v>
      </c>
      <c r="G36" s="1">
        <v>194.60000610351562</v>
      </c>
      <c r="H36" s="1">
        <v>0.67474418878555298</v>
      </c>
      <c r="I36" s="1">
        <v>131.30522155761719</v>
      </c>
      <c r="J36" s="1">
        <v>18.569362640380859</v>
      </c>
      <c r="K36" s="1">
        <v>178.52272033691406</v>
      </c>
      <c r="L36" s="1">
        <v>0.38543722033500671</v>
      </c>
      <c r="M36" s="5">
        <v>68.809303283691406</v>
      </c>
    </row>
    <row r="37" spans="1:13" x14ac:dyDescent="0.25">
      <c r="A37" t="s">
        <v>117</v>
      </c>
      <c r="B37" s="4">
        <v>4</v>
      </c>
      <c r="C37" s="2">
        <v>11</v>
      </c>
      <c r="D37" s="2">
        <v>34</v>
      </c>
      <c r="E37" s="2">
        <v>50</v>
      </c>
      <c r="F37" s="2">
        <v>144.5</v>
      </c>
      <c r="G37" s="2">
        <v>163.22000122070312</v>
      </c>
      <c r="H37" s="2">
        <v>0.56376826763153076</v>
      </c>
      <c r="I37" s="2">
        <v>92.01824951171875</v>
      </c>
      <c r="J37" s="2">
        <v>13.013345718383789</v>
      </c>
      <c r="K37" s="2">
        <v>153.88636779785156</v>
      </c>
      <c r="L37" s="2">
        <v>0.42758125066757202</v>
      </c>
      <c r="M37" s="6">
        <v>65.798927307128906</v>
      </c>
    </row>
    <row r="38" spans="1:13" x14ac:dyDescent="0.25">
      <c r="A38" t="s">
        <v>118</v>
      </c>
      <c r="B38" s="3">
        <v>5</v>
      </c>
      <c r="C38" s="1">
        <v>11</v>
      </c>
      <c r="D38" s="1">
        <v>34</v>
      </c>
      <c r="E38" s="1">
        <v>56</v>
      </c>
      <c r="F38" s="1">
        <v>294.5</v>
      </c>
      <c r="G38" s="1">
        <v>286.30355834960937</v>
      </c>
      <c r="H38" s="1">
        <v>0.33578762412071228</v>
      </c>
      <c r="I38" s="1">
        <v>96.137199401855469</v>
      </c>
      <c r="J38" s="1">
        <v>12.84687328338623</v>
      </c>
      <c r="K38" s="1">
        <v>284.29998779296875</v>
      </c>
      <c r="L38" s="1">
        <v>0.25488469004631042</v>
      </c>
      <c r="M38" s="5">
        <v>72.463714599609375</v>
      </c>
    </row>
    <row r="39" spans="1:13" x14ac:dyDescent="0.25">
      <c r="A39" t="s">
        <v>119</v>
      </c>
      <c r="B39" s="4">
        <v>6</v>
      </c>
      <c r="C39" s="2">
        <v>11</v>
      </c>
      <c r="D39" s="2">
        <v>34</v>
      </c>
      <c r="E39" s="2">
        <v>50</v>
      </c>
      <c r="F39" s="2">
        <v>371</v>
      </c>
      <c r="G39" s="2">
        <v>375.5</v>
      </c>
      <c r="H39" s="2">
        <v>0.28538721799850464</v>
      </c>
      <c r="I39" s="2">
        <v>107.16290283203125</v>
      </c>
      <c r="J39" s="2">
        <v>15.155122756958008</v>
      </c>
      <c r="K39" s="2">
        <v>375.95455932617187</v>
      </c>
      <c r="L39" s="2">
        <v>0.23812673985958099</v>
      </c>
      <c r="M39" s="6">
        <v>89.524833679199219</v>
      </c>
    </row>
    <row r="40" spans="1:13" x14ac:dyDescent="0.25">
      <c r="A40" t="s">
        <v>120</v>
      </c>
      <c r="B40" s="3">
        <v>7</v>
      </c>
      <c r="C40" s="1">
        <v>11</v>
      </c>
      <c r="D40" s="1">
        <v>34</v>
      </c>
      <c r="E40" s="1">
        <v>50</v>
      </c>
      <c r="F40" s="1">
        <v>397.5</v>
      </c>
      <c r="G40" s="1">
        <v>401.70001220703125</v>
      </c>
      <c r="H40" s="1">
        <v>0.34414365887641907</v>
      </c>
      <c r="I40" s="1">
        <v>138.24250793457031</v>
      </c>
      <c r="J40" s="1">
        <v>19.550441741943359</v>
      </c>
      <c r="K40" s="1">
        <v>393.45455932617187</v>
      </c>
      <c r="L40" s="1">
        <v>0.27026444673538208</v>
      </c>
      <c r="M40" s="5">
        <v>106.33677673339844</v>
      </c>
    </row>
    <row r="41" spans="1:13" x14ac:dyDescent="0.25">
      <c r="A41" t="s">
        <v>77</v>
      </c>
      <c r="B41" s="4">
        <v>8</v>
      </c>
      <c r="C41" s="2">
        <v>11</v>
      </c>
      <c r="D41" s="2">
        <v>34</v>
      </c>
      <c r="E41" s="2">
        <v>50</v>
      </c>
      <c r="F41" s="2">
        <v>188.5</v>
      </c>
      <c r="G41" s="2">
        <v>225.19999694824219</v>
      </c>
      <c r="H41" s="2">
        <v>0.5605122447013855</v>
      </c>
      <c r="I41" s="2">
        <v>126.22736358642578</v>
      </c>
      <c r="J41" s="2">
        <v>17.85124397277832</v>
      </c>
      <c r="K41" s="2">
        <v>213.29545593261719</v>
      </c>
      <c r="L41" s="2">
        <v>0.43597513437271118</v>
      </c>
      <c r="M41" s="6">
        <v>92.99151611328125</v>
      </c>
    </row>
    <row r="42" spans="1:13" x14ac:dyDescent="0.25">
      <c r="A42" t="s">
        <v>121</v>
      </c>
      <c r="B42" s="3">
        <v>1</v>
      </c>
      <c r="C42" s="1">
        <v>12</v>
      </c>
      <c r="D42" s="1">
        <v>34</v>
      </c>
      <c r="E42" s="1">
        <v>50</v>
      </c>
      <c r="F42" s="1">
        <v>194.5</v>
      </c>
      <c r="G42" s="1">
        <v>202.3800048828125</v>
      </c>
      <c r="H42" s="1">
        <v>0.45974013209342957</v>
      </c>
      <c r="I42" s="1">
        <v>93.042205810546875</v>
      </c>
      <c r="J42" s="1">
        <v>13.15815544128418</v>
      </c>
      <c r="K42" s="1">
        <v>198.09091186523438</v>
      </c>
      <c r="L42" s="1">
        <v>0.36191520094871521</v>
      </c>
      <c r="M42" s="5">
        <v>71.692115783691406</v>
      </c>
    </row>
    <row r="43" spans="1:13" x14ac:dyDescent="0.25">
      <c r="A43" t="s">
        <v>122</v>
      </c>
      <c r="B43" s="4">
        <v>2</v>
      </c>
      <c r="C43" s="2">
        <v>12</v>
      </c>
      <c r="D43" s="2">
        <v>34</v>
      </c>
      <c r="E43" s="2">
        <v>50</v>
      </c>
      <c r="F43" s="2">
        <v>374.5</v>
      </c>
      <c r="G43" s="2">
        <v>384.67999267578125</v>
      </c>
      <c r="H43" s="2">
        <v>0.32054018974304199</v>
      </c>
      <c r="I43" s="2">
        <v>123.30540466308594</v>
      </c>
      <c r="J43" s="2">
        <v>17.438016891479492</v>
      </c>
      <c r="K43" s="2">
        <v>380.52273559570312</v>
      </c>
      <c r="L43" s="2">
        <v>0.27432912588119507</v>
      </c>
      <c r="M43" s="6">
        <v>104.38847351074219</v>
      </c>
    </row>
    <row r="44" spans="1:13" x14ac:dyDescent="0.25">
      <c r="A44" t="s">
        <v>123</v>
      </c>
      <c r="B44" s="3">
        <v>3</v>
      </c>
      <c r="C44" s="1">
        <v>12</v>
      </c>
      <c r="D44" s="1">
        <v>34</v>
      </c>
      <c r="E44" s="1">
        <v>50</v>
      </c>
      <c r="F44" s="1">
        <v>170</v>
      </c>
      <c r="G44" s="1">
        <v>187.77999877929687</v>
      </c>
      <c r="H44" s="1">
        <v>0.51692569255828857</v>
      </c>
      <c r="I44" s="1">
        <v>97.068305969238281</v>
      </c>
      <c r="J44" s="1">
        <v>13.727532386779785</v>
      </c>
      <c r="K44" s="1">
        <v>178.97727966308594</v>
      </c>
      <c r="L44" s="1">
        <v>0.38428080081939697</v>
      </c>
      <c r="M44" s="5">
        <v>68.77752685546875</v>
      </c>
    </row>
    <row r="45" spans="1:13" x14ac:dyDescent="0.25">
      <c r="A45" t="s">
        <v>124</v>
      </c>
      <c r="B45" s="4">
        <v>4</v>
      </c>
      <c r="C45" s="2">
        <v>12</v>
      </c>
      <c r="D45" s="2">
        <v>34</v>
      </c>
      <c r="E45" s="2">
        <v>50</v>
      </c>
      <c r="F45" s="2">
        <v>206</v>
      </c>
      <c r="G45" s="2">
        <v>228.22000122070312</v>
      </c>
      <c r="H45" s="2">
        <v>0.51556909084320068</v>
      </c>
      <c r="I45" s="2">
        <v>117.66317749023437</v>
      </c>
      <c r="J45" s="2">
        <v>16.640087127685547</v>
      </c>
      <c r="K45" s="2">
        <v>218.27272033691406</v>
      </c>
      <c r="L45" s="2">
        <v>0.31087708473205566</v>
      </c>
      <c r="M45" s="6">
        <v>67.855987548828125</v>
      </c>
    </row>
    <row r="46" spans="1:13" x14ac:dyDescent="0.25">
      <c r="A46" t="s">
        <v>125</v>
      </c>
      <c r="B46" s="3">
        <v>5</v>
      </c>
      <c r="C46" s="1">
        <v>12</v>
      </c>
      <c r="D46" s="1">
        <v>34</v>
      </c>
      <c r="E46" s="1">
        <v>50</v>
      </c>
      <c r="F46" s="1">
        <v>257.5</v>
      </c>
      <c r="G46" s="1">
        <v>275.6199951171875</v>
      </c>
      <c r="H46" s="1">
        <v>0.40845081210136414</v>
      </c>
      <c r="I46" s="1">
        <v>112.57720947265625</v>
      </c>
      <c r="J46" s="1">
        <v>15.920822143554688</v>
      </c>
      <c r="K46" s="1">
        <v>264.93182373046875</v>
      </c>
      <c r="L46" s="1">
        <v>0.29925903677940369</v>
      </c>
      <c r="M46" s="5">
        <v>79.283241271972656</v>
      </c>
    </row>
    <row r="47" spans="1:13" x14ac:dyDescent="0.25">
      <c r="A47" t="s">
        <v>126</v>
      </c>
      <c r="B47" s="4">
        <v>6</v>
      </c>
      <c r="C47" s="2">
        <v>12</v>
      </c>
      <c r="D47" s="2">
        <v>34</v>
      </c>
      <c r="E47" s="2">
        <v>50</v>
      </c>
      <c r="F47" s="2">
        <v>366</v>
      </c>
      <c r="G47" s="2">
        <v>393.45999145507812</v>
      </c>
      <c r="H47" s="2">
        <v>0.368446946144104</v>
      </c>
      <c r="I47" s="2">
        <v>144.96913146972656</v>
      </c>
      <c r="J47" s="2">
        <v>20.501731872558594</v>
      </c>
      <c r="K47" s="2">
        <v>389.22726440429687</v>
      </c>
      <c r="L47" s="2">
        <v>0.314515620470047</v>
      </c>
      <c r="M47" s="6">
        <v>122.41805267333984</v>
      </c>
    </row>
    <row r="48" spans="1:13" x14ac:dyDescent="0.25">
      <c r="A48" t="s">
        <v>127</v>
      </c>
      <c r="B48" s="3">
        <v>7</v>
      </c>
      <c r="C48" s="1">
        <v>12</v>
      </c>
      <c r="D48" s="1">
        <v>34</v>
      </c>
      <c r="E48" s="1">
        <v>50</v>
      </c>
      <c r="F48" s="1">
        <v>442.5</v>
      </c>
      <c r="G48" s="1">
        <v>471.8599853515625</v>
      </c>
      <c r="H48" s="1">
        <v>0.33100637793540955</v>
      </c>
      <c r="I48" s="1">
        <v>156.18865966796875</v>
      </c>
      <c r="J48" s="1">
        <v>22.088413238525391</v>
      </c>
      <c r="K48" s="1">
        <v>464.45455932617187</v>
      </c>
      <c r="L48" s="1">
        <v>0.26594793796539307</v>
      </c>
      <c r="M48" s="5">
        <v>123.52072906494141</v>
      </c>
    </row>
    <row r="49" spans="1:17" x14ac:dyDescent="0.25">
      <c r="A49" t="s">
        <v>128</v>
      </c>
      <c r="B49" s="4">
        <v>8</v>
      </c>
      <c r="C49" s="2">
        <v>12</v>
      </c>
      <c r="D49" s="2">
        <v>34</v>
      </c>
      <c r="E49" s="2">
        <v>50</v>
      </c>
      <c r="F49" s="2">
        <v>206.5</v>
      </c>
      <c r="G49" s="2">
        <v>225.32000732421875</v>
      </c>
      <c r="H49" s="2">
        <v>0.51318997144699097</v>
      </c>
      <c r="I49" s="2">
        <v>115.63197326660156</v>
      </c>
      <c r="J49" s="2">
        <v>16.35283088684082</v>
      </c>
      <c r="K49" s="2">
        <v>213.59091186523437</v>
      </c>
      <c r="L49" s="2">
        <v>0.34628644585609436</v>
      </c>
      <c r="M49" s="6">
        <v>73.963638305664063</v>
      </c>
    </row>
    <row r="52" spans="1:17" x14ac:dyDescent="0.25">
      <c r="A52" t="s">
        <v>79</v>
      </c>
      <c r="B52" s="8" t="s">
        <v>80</v>
      </c>
      <c r="C52" s="20" t="s">
        <v>81</v>
      </c>
      <c r="D52" s="20"/>
      <c r="E52" s="20"/>
      <c r="F52" s="20" t="s">
        <v>82</v>
      </c>
      <c r="G52" s="20"/>
      <c r="H52" s="20"/>
      <c r="J52" t="s">
        <v>83</v>
      </c>
      <c r="K52" s="8" t="s">
        <v>80</v>
      </c>
      <c r="L52" s="20" t="s">
        <v>81</v>
      </c>
      <c r="M52" s="20"/>
      <c r="N52" s="20"/>
      <c r="O52" s="20" t="s">
        <v>82</v>
      </c>
      <c r="P52" s="20"/>
      <c r="Q52" s="20"/>
    </row>
    <row r="53" spans="1:17" x14ac:dyDescent="0.25">
      <c r="B53" s="9">
        <v>0</v>
      </c>
      <c r="C53" s="1">
        <f>K2</f>
        <v>206.88636779785156</v>
      </c>
      <c r="D53" s="1">
        <f>K10</f>
        <v>178.45454406738281</v>
      </c>
      <c r="E53" s="1">
        <f>K18</f>
        <v>172.40908813476562</v>
      </c>
      <c r="F53" s="1">
        <f>K26</f>
        <v>203.61363220214844</v>
      </c>
      <c r="G53" s="1">
        <f>K34</f>
        <v>172.36363220214844</v>
      </c>
      <c r="H53" s="1">
        <f>K42</f>
        <v>198.09091186523438</v>
      </c>
      <c r="K53" s="9">
        <v>0</v>
      </c>
      <c r="L53">
        <f>C53/$C$62</f>
        <v>1.1127908622026979</v>
      </c>
      <c r="M53">
        <f t="shared" ref="M53:N59" si="0">D53/$C$62</f>
        <v>0.95986307880259703</v>
      </c>
      <c r="N53">
        <f t="shared" si="0"/>
        <v>0.92734605899470535</v>
      </c>
      <c r="O53">
        <f>F53/$F$62</f>
        <v>1.0640563644824808</v>
      </c>
      <c r="P53">
        <f t="shared" ref="P53:Q59" si="1">G53/$F$62</f>
        <v>0.90074823510799451</v>
      </c>
      <c r="Q53">
        <f t="shared" si="1"/>
        <v>1.035195400409525</v>
      </c>
    </row>
    <row r="54" spans="1:17" x14ac:dyDescent="0.25">
      <c r="B54" s="9">
        <v>0.25</v>
      </c>
      <c r="C54" s="1">
        <f t="shared" ref="C54:C59" si="2">K3</f>
        <v>425.75</v>
      </c>
      <c r="D54" s="1">
        <f t="shared" ref="D54:D59" si="3">K11</f>
        <v>293.4666748046875</v>
      </c>
      <c r="E54" s="1">
        <f t="shared" ref="E54:E59" si="4">K19</f>
        <v>404.15908813476562</v>
      </c>
      <c r="F54" s="1">
        <f t="shared" ref="F54:F59" si="5">K27</f>
        <v>338.15908813476562</v>
      </c>
      <c r="G54" s="1">
        <f t="shared" ref="G54:G59" si="6">K35</f>
        <v>301.1363525390625</v>
      </c>
      <c r="H54" s="1">
        <f t="shared" ref="H54:H59" si="7">K43</f>
        <v>380.52273559570312</v>
      </c>
      <c r="K54" s="9">
        <v>0.25</v>
      </c>
      <c r="L54">
        <f t="shared" ref="L54:L59" si="8">C54/$C$62</f>
        <v>2.2900044822949353</v>
      </c>
      <c r="M54">
        <f t="shared" si="0"/>
        <v>1.5784850280843792</v>
      </c>
      <c r="N54">
        <f t="shared" si="0"/>
        <v>2.1738722804200754</v>
      </c>
      <c r="O54">
        <f t="shared" ref="O54:O59" si="9">F54/$F$62</f>
        <v>1.7671720996566596</v>
      </c>
      <c r="P54">
        <f t="shared" si="1"/>
        <v>1.5736964614339242</v>
      </c>
      <c r="Q54">
        <f t="shared" si="1"/>
        <v>1.9885585963070886</v>
      </c>
    </row>
    <row r="55" spans="1:17" x14ac:dyDescent="0.25">
      <c r="B55" s="9">
        <v>1</v>
      </c>
      <c r="C55" s="1">
        <f t="shared" si="2"/>
        <v>202.5</v>
      </c>
      <c r="D55" s="1">
        <f t="shared" si="3"/>
        <v>168.95454406738281</v>
      </c>
      <c r="E55" s="1">
        <f t="shared" si="4"/>
        <v>236.81817626953125</v>
      </c>
      <c r="F55" s="1">
        <f t="shared" si="5"/>
        <v>178.38636779785156</v>
      </c>
      <c r="G55" s="1">
        <f t="shared" si="6"/>
        <v>178.52272033691406</v>
      </c>
      <c r="H55" s="1">
        <f t="shared" si="7"/>
        <v>178.97727966308594</v>
      </c>
      <c r="K55" s="9">
        <v>1</v>
      </c>
      <c r="L55">
        <f t="shared" si="8"/>
        <v>1.0891976692066339</v>
      </c>
      <c r="M55">
        <f t="shared" si="0"/>
        <v>0.90876491654352032</v>
      </c>
      <c r="N55">
        <f t="shared" si="0"/>
        <v>1.2737866944125393</v>
      </c>
      <c r="O55">
        <f t="shared" si="9"/>
        <v>0.93222220899123953</v>
      </c>
      <c r="P55">
        <f t="shared" si="1"/>
        <v>0.93293476829011179</v>
      </c>
      <c r="Q55">
        <f t="shared" si="1"/>
        <v>0.93531023175401118</v>
      </c>
    </row>
    <row r="56" spans="1:17" x14ac:dyDescent="0.25">
      <c r="B56" s="9">
        <v>4</v>
      </c>
      <c r="C56" s="1">
        <f t="shared" si="2"/>
        <v>138.95454406738281</v>
      </c>
      <c r="D56" s="1">
        <f t="shared" si="3"/>
        <v>173.29545593261719</v>
      </c>
      <c r="E56" s="1">
        <f t="shared" si="4"/>
        <v>192.22727966308594</v>
      </c>
      <c r="F56" s="1">
        <f t="shared" si="5"/>
        <v>108.93181610107422</v>
      </c>
      <c r="G56" s="1">
        <f t="shared" si="6"/>
        <v>153.88636779785156</v>
      </c>
      <c r="H56" s="1">
        <f t="shared" si="7"/>
        <v>218.27272033691406</v>
      </c>
      <c r="K56" s="9">
        <v>4</v>
      </c>
      <c r="L56">
        <f t="shared" si="8"/>
        <v>0.74740229888327825</v>
      </c>
      <c r="M56">
        <f t="shared" si="0"/>
        <v>0.93211361326374109</v>
      </c>
      <c r="N56">
        <f t="shared" si="0"/>
        <v>1.0339432344047652</v>
      </c>
      <c r="O56">
        <f t="shared" si="9"/>
        <v>0.56926243573862323</v>
      </c>
      <c r="P56">
        <f t="shared" si="1"/>
        <v>0.80418863556164233</v>
      </c>
      <c r="Q56">
        <f t="shared" si="1"/>
        <v>1.1406627088544583</v>
      </c>
    </row>
    <row r="57" spans="1:17" x14ac:dyDescent="0.25">
      <c r="B57" s="9">
        <v>8</v>
      </c>
      <c r="C57" s="1">
        <f t="shared" si="2"/>
        <v>466.55813598632812</v>
      </c>
      <c r="D57" s="1">
        <f t="shared" si="3"/>
        <v>312.03704833984375</v>
      </c>
      <c r="E57" s="1">
        <f t="shared" si="4"/>
        <v>336.3636474609375</v>
      </c>
      <c r="F57" s="1">
        <f t="shared" si="5"/>
        <v>311.95455932617188</v>
      </c>
      <c r="G57" s="1">
        <f t="shared" si="6"/>
        <v>284.29998779296875</v>
      </c>
      <c r="H57" s="1">
        <f t="shared" si="7"/>
        <v>264.93182373046875</v>
      </c>
      <c r="K57" s="9">
        <v>8</v>
      </c>
      <c r="L57">
        <f t="shared" si="8"/>
        <v>2.5095014037812362</v>
      </c>
      <c r="M57">
        <f t="shared" si="0"/>
        <v>1.6783704975697558</v>
      </c>
      <c r="N57">
        <f t="shared" si="0"/>
        <v>1.8092172880014568</v>
      </c>
      <c r="O57">
        <f t="shared" si="9"/>
        <v>1.6302308970687787</v>
      </c>
      <c r="P57">
        <f t="shared" si="1"/>
        <v>1.4857119740050884</v>
      </c>
      <c r="Q57">
        <f t="shared" si="1"/>
        <v>1.3844966574462074</v>
      </c>
    </row>
    <row r="58" spans="1:17" x14ac:dyDescent="0.25">
      <c r="B58" s="9">
        <v>16</v>
      </c>
      <c r="C58" s="1">
        <f t="shared" si="2"/>
        <v>407.52273559570312</v>
      </c>
      <c r="D58" s="1">
        <f t="shared" si="3"/>
        <v>497.47726440429687</v>
      </c>
      <c r="E58" s="1">
        <f t="shared" si="4"/>
        <v>426.02273559570312</v>
      </c>
      <c r="F58" s="1">
        <f t="shared" si="5"/>
        <v>489.54544067382812</v>
      </c>
      <c r="G58" s="1">
        <f t="shared" si="6"/>
        <v>375.95455932617187</v>
      </c>
      <c r="H58" s="1">
        <f t="shared" si="7"/>
        <v>389.22726440429687</v>
      </c>
      <c r="K58" s="9">
        <v>16</v>
      </c>
      <c r="L58">
        <f t="shared" si="8"/>
        <v>2.1919645123928451</v>
      </c>
      <c r="M58">
        <f t="shared" si="0"/>
        <v>2.6758077870244565</v>
      </c>
      <c r="N58">
        <f t="shared" si="0"/>
        <v>2.2914714599499946</v>
      </c>
      <c r="O58">
        <f t="shared" si="9"/>
        <v>2.5582960051280454</v>
      </c>
      <c r="P58">
        <f t="shared" si="1"/>
        <v>1.9646859460277266</v>
      </c>
      <c r="Q58">
        <f t="shared" si="1"/>
        <v>2.0340472464452573</v>
      </c>
    </row>
    <row r="59" spans="1:17" x14ac:dyDescent="0.25">
      <c r="B59" s="9">
        <v>24</v>
      </c>
      <c r="C59" s="1">
        <f t="shared" si="2"/>
        <v>904.54547119140625</v>
      </c>
      <c r="D59" s="1">
        <f t="shared" si="3"/>
        <v>861.272705078125</v>
      </c>
      <c r="E59" s="1">
        <f t="shared" si="4"/>
        <v>674.70452880859375</v>
      </c>
      <c r="F59" s="1">
        <f t="shared" si="5"/>
        <v>369.6363525390625</v>
      </c>
      <c r="G59" s="1">
        <f t="shared" si="6"/>
        <v>393.45455932617187</v>
      </c>
      <c r="H59" s="1">
        <f t="shared" si="7"/>
        <v>464.45455932617187</v>
      </c>
      <c r="K59" s="9">
        <v>24</v>
      </c>
      <c r="L59">
        <f t="shared" si="8"/>
        <v>4.8653275008054129</v>
      </c>
      <c r="M59">
        <f t="shared" si="0"/>
        <v>4.6325739403574628</v>
      </c>
      <c r="N59">
        <f t="shared" si="0"/>
        <v>3.6290696305258292</v>
      </c>
      <c r="O59">
        <f t="shared" si="9"/>
        <v>1.9316678810227981</v>
      </c>
      <c r="P59">
        <f t="shared" si="1"/>
        <v>2.0561384984774387</v>
      </c>
      <c r="Q59">
        <f t="shared" si="1"/>
        <v>2.4271745684162718</v>
      </c>
    </row>
    <row r="61" spans="1:17" x14ac:dyDescent="0.25">
      <c r="C61" s="20" t="s">
        <v>81</v>
      </c>
      <c r="D61" s="20"/>
      <c r="E61" s="20"/>
      <c r="F61" s="20" t="s">
        <v>82</v>
      </c>
      <c r="G61" s="20"/>
      <c r="H61" s="20"/>
      <c r="J61" t="s">
        <v>84</v>
      </c>
      <c r="K61" s="8" t="s">
        <v>80</v>
      </c>
      <c r="L61" s="20" t="s">
        <v>81</v>
      </c>
      <c r="M61" s="20"/>
      <c r="N61" s="20"/>
      <c r="O61" s="20" t="s">
        <v>82</v>
      </c>
      <c r="P61" s="20"/>
      <c r="Q61" s="20"/>
    </row>
    <row r="62" spans="1:17" x14ac:dyDescent="0.25">
      <c r="A62" t="s">
        <v>85</v>
      </c>
      <c r="C62">
        <f>AVERAGE(C53:E53)</f>
        <v>185.91666666666666</v>
      </c>
      <c r="F62">
        <f>AVERAGE(F53:H53)</f>
        <v>191.35605875651041</v>
      </c>
      <c r="K62" s="9">
        <v>0</v>
      </c>
      <c r="L62">
        <f>C53/MAX($C$53:$C$59)</f>
        <v>0.22871859335645647</v>
      </c>
      <c r="M62">
        <f>D53/MAX(D$53:D$59)</f>
        <v>0.20719865266274218</v>
      </c>
      <c r="N62">
        <f>E53/MAX(E$53:E$59)</f>
        <v>0.25553272695413637</v>
      </c>
      <c r="O62">
        <f t="shared" ref="O62:Q68" si="10">F53/MAX(F$53:F$59)</f>
        <v>0.41592386586603125</v>
      </c>
      <c r="P62">
        <f t="shared" si="10"/>
        <v>0.43807760798943962</v>
      </c>
      <c r="Q62">
        <f t="shared" si="10"/>
        <v>0.42650224416490512</v>
      </c>
    </row>
    <row r="63" spans="1:17" x14ac:dyDescent="0.25">
      <c r="K63" s="9">
        <v>0.25</v>
      </c>
      <c r="L63">
        <f t="shared" ref="L63:L68" si="11">C54/MAX($C$53:$C$59)</f>
        <v>0.47067838329811196</v>
      </c>
      <c r="M63">
        <f t="shared" ref="M63:N68" si="12">D54/MAX(D$53:D$59)</f>
        <v>0.34073606776853271</v>
      </c>
      <c r="N63">
        <f t="shared" si="12"/>
        <v>0.59901641515351545</v>
      </c>
      <c r="O63">
        <f t="shared" si="10"/>
        <v>0.69076138809363885</v>
      </c>
      <c r="P63">
        <f t="shared" si="10"/>
        <v>0.76536500950652842</v>
      </c>
      <c r="Q63">
        <f t="shared" si="10"/>
        <v>0.81928948258741052</v>
      </c>
    </row>
    <row r="64" spans="1:17" x14ac:dyDescent="0.25">
      <c r="A64" t="s">
        <v>136</v>
      </c>
      <c r="C64" s="16">
        <f>STDEV(C53:E53)/ AVERAGE(C53:E53)</f>
        <v>9.9023598660206616E-2</v>
      </c>
      <c r="F64" s="16">
        <f>STDEV(F53:H53)/ AVERAGE(F53:H53)</f>
        <v>8.7157463463770998E-2</v>
      </c>
      <c r="K64" s="9">
        <v>1</v>
      </c>
      <c r="L64">
        <f t="shared" si="11"/>
        <v>0.2238693426138994</v>
      </c>
      <c r="M64">
        <f t="shared" si="12"/>
        <v>0.19616846449587316</v>
      </c>
      <c r="N64">
        <f t="shared" si="12"/>
        <v>0.35099538562118349</v>
      </c>
      <c r="O64">
        <f t="shared" si="10"/>
        <v>0.36439184798108648</v>
      </c>
      <c r="P64">
        <f t="shared" si="10"/>
        <v>0.453731482086905</v>
      </c>
      <c r="Q64">
        <f t="shared" si="10"/>
        <v>0.38534938686519771</v>
      </c>
    </row>
    <row r="65" spans="1:17" x14ac:dyDescent="0.25">
      <c r="C65" s="16">
        <f t="shared" ref="C65:C70" si="13">STDEV(C54:E54)/ AVERAGE(C54:E54)</f>
        <v>0.18951884601606431</v>
      </c>
      <c r="F65" s="16">
        <f t="shared" ref="F65:F70" si="14">STDEV(F54:H54)/ AVERAGE(F54:H54)</f>
        <v>0.11685354723723639</v>
      </c>
      <c r="K65" s="9">
        <v>4</v>
      </c>
      <c r="L65">
        <f t="shared" si="11"/>
        <v>0.15361808609174868</v>
      </c>
      <c r="M65">
        <f t="shared" si="12"/>
        <v>0.20120857762106575</v>
      </c>
      <c r="N65">
        <f t="shared" si="12"/>
        <v>0.2849058683547368</v>
      </c>
      <c r="O65">
        <f t="shared" si="10"/>
        <v>0.22251625089416932</v>
      </c>
      <c r="P65">
        <f t="shared" si="10"/>
        <v>0.39111598569704342</v>
      </c>
      <c r="Q65">
        <f t="shared" si="10"/>
        <v>0.46995495243621449</v>
      </c>
    </row>
    <row r="66" spans="1:17" x14ac:dyDescent="0.25">
      <c r="C66" s="16">
        <f t="shared" si="13"/>
        <v>0.16735527419795618</v>
      </c>
      <c r="F66" s="16">
        <f t="shared" si="14"/>
        <v>1.7321181011696486E-3</v>
      </c>
      <c r="K66" s="9">
        <v>8</v>
      </c>
      <c r="L66">
        <f t="shared" si="11"/>
        <v>0.51579290466382988</v>
      </c>
      <c r="M66">
        <f t="shared" si="12"/>
        <v>0.3622976166550399</v>
      </c>
      <c r="N66">
        <f t="shared" si="12"/>
        <v>0.49853474091080269</v>
      </c>
      <c r="O66">
        <f t="shared" si="10"/>
        <v>0.63723310117399168</v>
      </c>
      <c r="P66">
        <f t="shared" si="10"/>
        <v>0.72257388065310346</v>
      </c>
      <c r="Q66">
        <f t="shared" si="10"/>
        <v>0.57041494891304412</v>
      </c>
    </row>
    <row r="67" spans="1:17" x14ac:dyDescent="0.25">
      <c r="C67" s="16">
        <f t="shared" si="13"/>
        <v>0.16059337140376259</v>
      </c>
      <c r="F67" s="16">
        <f t="shared" si="14"/>
        <v>0.34270537574497129</v>
      </c>
      <c r="K67" s="9">
        <v>16</v>
      </c>
      <c r="L67">
        <f t="shared" si="11"/>
        <v>0.45052763910137283</v>
      </c>
      <c r="M67">
        <f t="shared" si="12"/>
        <v>0.57760714053880446</v>
      </c>
      <c r="N67">
        <f t="shared" si="12"/>
        <v>0.63142118869126651</v>
      </c>
      <c r="O67">
        <f t="shared" si="10"/>
        <v>1</v>
      </c>
      <c r="P67">
        <f t="shared" si="10"/>
        <v>0.95552218271413503</v>
      </c>
      <c r="Q67">
        <f t="shared" si="10"/>
        <v>0.83803088286825234</v>
      </c>
    </row>
    <row r="68" spans="1:17" x14ac:dyDescent="0.25">
      <c r="C68" s="16">
        <f t="shared" si="13"/>
        <v>0.22355655767009239</v>
      </c>
      <c r="F68" s="16">
        <f t="shared" si="14"/>
        <v>8.2326226129956118E-2</v>
      </c>
      <c r="K68" s="9">
        <v>24</v>
      </c>
      <c r="L68">
        <f t="shared" si="11"/>
        <v>1</v>
      </c>
      <c r="M68">
        <f t="shared" si="12"/>
        <v>1</v>
      </c>
      <c r="N68">
        <f t="shared" si="12"/>
        <v>1</v>
      </c>
      <c r="O68">
        <f t="shared" si="10"/>
        <v>0.75506035155854301</v>
      </c>
      <c r="P68">
        <f t="shared" si="10"/>
        <v>1</v>
      </c>
      <c r="Q68">
        <f t="shared" si="10"/>
        <v>1</v>
      </c>
    </row>
    <row r="69" spans="1:17" x14ac:dyDescent="0.25">
      <c r="C69" s="16">
        <f t="shared" si="13"/>
        <v>0.1070696916667114</v>
      </c>
      <c r="F69" s="16">
        <f t="shared" si="14"/>
        <v>0.1484923728700592</v>
      </c>
    </row>
    <row r="70" spans="1:17" x14ac:dyDescent="0.25">
      <c r="C70" s="16">
        <f t="shared" si="13"/>
        <v>0.15013828849468683</v>
      </c>
      <c r="F70" s="16">
        <f t="shared" si="14"/>
        <v>0.12054983224530333</v>
      </c>
      <c r="J70" t="s">
        <v>129</v>
      </c>
      <c r="K70" s="17" t="s">
        <v>80</v>
      </c>
      <c r="L70" s="20" t="s">
        <v>81</v>
      </c>
      <c r="M70" s="20"/>
      <c r="N70" s="20"/>
      <c r="O70" s="20" t="s">
        <v>82</v>
      </c>
      <c r="P70" s="20"/>
      <c r="Q70" s="20"/>
    </row>
    <row r="71" spans="1:17" x14ac:dyDescent="0.25">
      <c r="C71" s="16"/>
      <c r="K71" s="9">
        <v>0</v>
      </c>
      <c r="L71">
        <f>C53/$C$80</f>
        <v>0.25431400498840528</v>
      </c>
      <c r="M71">
        <f t="shared" ref="M71:Q77" si="15">D53/$C$80</f>
        <v>0.21936433170164282</v>
      </c>
      <c r="N71">
        <f t="shared" si="15"/>
        <v>0.21193298604765065</v>
      </c>
      <c r="O71">
        <f t="shared" si="15"/>
        <v>0.25029101156708611</v>
      </c>
      <c r="P71">
        <f t="shared" si="15"/>
        <v>0.21187710957595554</v>
      </c>
      <c r="Q71">
        <f t="shared" si="15"/>
        <v>0.24350223595919362</v>
      </c>
    </row>
    <row r="72" spans="1:17" x14ac:dyDescent="0.25">
      <c r="A72" t="s">
        <v>137</v>
      </c>
      <c r="C72" s="18">
        <f>AVERAGE(C53:E53)</f>
        <v>185.91666666666666</v>
      </c>
      <c r="F72" s="18">
        <f>AVERAGE(F53:H53)</f>
        <v>191.35605875651041</v>
      </c>
      <c r="K72" s="9">
        <v>0.25</v>
      </c>
      <c r="L72">
        <f t="shared" ref="L72:L77" si="16">C54/$C$80</f>
        <v>0.52335100072716312</v>
      </c>
      <c r="M72">
        <f t="shared" si="15"/>
        <v>0.36074240267552826</v>
      </c>
      <c r="N72">
        <f t="shared" si="15"/>
        <v>0.49681048321387511</v>
      </c>
      <c r="O72">
        <f t="shared" si="15"/>
        <v>0.41568032220860729</v>
      </c>
      <c r="P72">
        <f t="shared" si="15"/>
        <v>0.37017031463686706</v>
      </c>
      <c r="Q72">
        <f t="shared" si="15"/>
        <v>0.46775561825824769</v>
      </c>
    </row>
    <row r="73" spans="1:17" x14ac:dyDescent="0.25">
      <c r="C73" s="18">
        <f t="shared" ref="C73:C78" si="17">AVERAGE(C54:E54)</f>
        <v>374.45858764648437</v>
      </c>
      <c r="F73" s="18">
        <f t="shared" ref="F73:F78" si="18">AVERAGE(F54:H54)</f>
        <v>339.93939208984375</v>
      </c>
      <c r="K73" s="9">
        <v>1</v>
      </c>
      <c r="L73">
        <f t="shared" si="16"/>
        <v>0.24892208490252624</v>
      </c>
      <c r="M73">
        <f t="shared" si="15"/>
        <v>0.20768650549633913</v>
      </c>
      <c r="N73">
        <f t="shared" si="15"/>
        <v>0.29110752681395397</v>
      </c>
      <c r="O73">
        <f t="shared" si="15"/>
        <v>0.21928052637249421</v>
      </c>
      <c r="P73">
        <f t="shared" si="15"/>
        <v>0.21944813703079144</v>
      </c>
      <c r="Q73">
        <f t="shared" si="15"/>
        <v>0.22000690174774251</v>
      </c>
    </row>
    <row r="74" spans="1:17" x14ac:dyDescent="0.25">
      <c r="C74" s="18">
        <f t="shared" si="17"/>
        <v>202.75757344563803</v>
      </c>
      <c r="F74" s="18">
        <f t="shared" si="18"/>
        <v>178.62878926595053</v>
      </c>
      <c r="K74" s="9">
        <v>4</v>
      </c>
      <c r="L74">
        <f t="shared" si="16"/>
        <v>0.17080915958485376</v>
      </c>
      <c r="M74">
        <f t="shared" si="15"/>
        <v>0.2130225491105231</v>
      </c>
      <c r="N74">
        <f t="shared" si="15"/>
        <v>0.23629439619198186</v>
      </c>
      <c r="O74">
        <f t="shared" si="15"/>
        <v>0.13390387543752083</v>
      </c>
      <c r="P74">
        <f t="shared" si="15"/>
        <v>0.18916402721144782</v>
      </c>
      <c r="Q74">
        <f t="shared" si="15"/>
        <v>0.26831062036350956</v>
      </c>
    </row>
    <row r="75" spans="1:17" x14ac:dyDescent="0.25">
      <c r="C75" s="18">
        <f t="shared" si="17"/>
        <v>168.15909322102866</v>
      </c>
      <c r="F75" s="18">
        <f t="shared" si="18"/>
        <v>160.36363474527994</v>
      </c>
      <c r="K75" s="9">
        <v>8</v>
      </c>
      <c r="L75">
        <f t="shared" si="16"/>
        <v>0.57351419228618838</v>
      </c>
      <c r="M75">
        <f t="shared" si="15"/>
        <v>0.38356993896090996</v>
      </c>
      <c r="N75">
        <f t="shared" si="15"/>
        <v>0.41347328598219696</v>
      </c>
      <c r="O75">
        <f t="shared" si="15"/>
        <v>0.38346853976454076</v>
      </c>
      <c r="P75">
        <f t="shared" si="15"/>
        <v>0.34947429974907918</v>
      </c>
      <c r="Q75">
        <f t="shared" si="15"/>
        <v>0.32566608355563881</v>
      </c>
    </row>
    <row r="76" spans="1:17" x14ac:dyDescent="0.25">
      <c r="C76" s="18">
        <f t="shared" si="17"/>
        <v>371.65294392903644</v>
      </c>
      <c r="F76" s="18">
        <f t="shared" si="18"/>
        <v>287.06212361653644</v>
      </c>
      <c r="K76" s="9">
        <v>16</v>
      </c>
      <c r="L76">
        <f t="shared" si="16"/>
        <v>0.50094522957858445</v>
      </c>
      <c r="M76">
        <f t="shared" si="15"/>
        <v>0.61152137208455737</v>
      </c>
      <c r="N76">
        <f t="shared" si="15"/>
        <v>0.52368625955733383</v>
      </c>
      <c r="O76">
        <f t="shared" si="15"/>
        <v>0.60177121850397663</v>
      </c>
      <c r="P76">
        <f t="shared" si="15"/>
        <v>0.46214021104237624</v>
      </c>
      <c r="Q76">
        <f t="shared" si="15"/>
        <v>0.47845561558728106</v>
      </c>
    </row>
    <row r="77" spans="1:17" x14ac:dyDescent="0.25">
      <c r="C77" s="18">
        <f t="shared" si="17"/>
        <v>443.67424519856769</v>
      </c>
      <c r="F77" s="18">
        <f t="shared" si="18"/>
        <v>418.24242146809894</v>
      </c>
      <c r="K77" s="9">
        <v>24</v>
      </c>
      <c r="L77">
        <f t="shared" si="16"/>
        <v>1.111907874459767</v>
      </c>
      <c r="M77">
        <f t="shared" si="15"/>
        <v>1.0587150489762245</v>
      </c>
      <c r="N77">
        <f t="shared" si="15"/>
        <v>0.8293770765640085</v>
      </c>
      <c r="O77">
        <f t="shared" si="15"/>
        <v>0.45437358780142534</v>
      </c>
      <c r="P77">
        <f t="shared" si="15"/>
        <v>0.48365199615740939</v>
      </c>
      <c r="Q77">
        <f t="shared" si="15"/>
        <v>0.57092838148125802</v>
      </c>
    </row>
    <row r="78" spans="1:17" x14ac:dyDescent="0.25">
      <c r="C78" s="18">
        <f t="shared" si="17"/>
        <v>813.507568359375</v>
      </c>
      <c r="F78" s="18">
        <f t="shared" si="18"/>
        <v>409.18182373046875</v>
      </c>
    </row>
    <row r="79" spans="1:17" x14ac:dyDescent="0.25">
      <c r="C79" s="18"/>
    </row>
    <row r="80" spans="1:17" x14ac:dyDescent="0.25">
      <c r="A80" t="s">
        <v>138</v>
      </c>
      <c r="C80" s="19">
        <f>MAX(C72:F78)</f>
        <v>813.50756835937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9" workbookViewId="0">
      <selection activeCell="K71" sqref="K71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3">
        <v>1</v>
      </c>
      <c r="C2" s="1">
        <v>7</v>
      </c>
      <c r="D2" s="1">
        <v>75</v>
      </c>
      <c r="E2" s="1">
        <v>56</v>
      </c>
      <c r="F2" s="1">
        <v>229.5</v>
      </c>
      <c r="G2" s="1">
        <v>240</v>
      </c>
      <c r="H2" s="1">
        <v>0.37466734647750854</v>
      </c>
      <c r="I2" s="1">
        <v>89.920166015625</v>
      </c>
      <c r="J2" s="1">
        <v>12.016087532043457</v>
      </c>
      <c r="K2" s="1">
        <v>237.39999389648437</v>
      </c>
      <c r="L2" s="1">
        <v>0.31310343742370605</v>
      </c>
      <c r="M2" s="5">
        <v>74.330757141113281</v>
      </c>
    </row>
    <row r="3" spans="1:13" x14ac:dyDescent="0.25">
      <c r="A3" t="s">
        <v>87</v>
      </c>
      <c r="B3" s="4">
        <v>2</v>
      </c>
      <c r="C3" s="2">
        <v>7</v>
      </c>
      <c r="D3" s="2">
        <v>75</v>
      </c>
      <c r="E3" s="2">
        <v>134</v>
      </c>
      <c r="F3" s="2">
        <v>216</v>
      </c>
      <c r="G3" s="2">
        <v>246.64924621582031</v>
      </c>
      <c r="H3" s="2">
        <v>0.58179092407226563</v>
      </c>
      <c r="I3" s="2">
        <v>143.49830627441406</v>
      </c>
      <c r="J3" s="2">
        <v>12.396365165710449</v>
      </c>
      <c r="K3" s="2">
        <v>232.71665954589844</v>
      </c>
      <c r="L3" s="2">
        <v>0.3223576545715332</v>
      </c>
      <c r="M3" s="6">
        <v>75.01800537109375</v>
      </c>
    </row>
    <row r="4" spans="1:13" x14ac:dyDescent="0.25">
      <c r="A4" t="s">
        <v>88</v>
      </c>
      <c r="B4" s="3">
        <v>3</v>
      </c>
      <c r="C4" s="1">
        <v>7</v>
      </c>
      <c r="D4" s="1">
        <v>75</v>
      </c>
      <c r="E4" s="1">
        <v>127</v>
      </c>
      <c r="F4" s="1">
        <v>182</v>
      </c>
      <c r="G4" s="1">
        <v>218.42520141601562</v>
      </c>
      <c r="H4" s="1">
        <v>0.78851437568664551</v>
      </c>
      <c r="I4" s="1">
        <v>172.23141479492187</v>
      </c>
      <c r="J4" s="1">
        <v>15.283066749572754</v>
      </c>
      <c r="K4" s="1">
        <v>197.45217895507812</v>
      </c>
      <c r="L4" s="1">
        <v>0.45203566551208496</v>
      </c>
      <c r="M4" s="5">
        <v>89.255424499511719</v>
      </c>
    </row>
    <row r="5" spans="1:13" x14ac:dyDescent="0.25">
      <c r="A5" t="s">
        <v>89</v>
      </c>
      <c r="B5" s="4">
        <v>4</v>
      </c>
      <c r="C5" s="2">
        <v>7</v>
      </c>
      <c r="D5" s="2">
        <v>75</v>
      </c>
      <c r="E5" s="2">
        <v>153</v>
      </c>
      <c r="F5" s="2">
        <v>145</v>
      </c>
      <c r="G5" s="2">
        <v>167.49673461914062</v>
      </c>
      <c r="H5" s="2">
        <v>0.55146056413650513</v>
      </c>
      <c r="I5" s="2">
        <v>92.367835998535156</v>
      </c>
      <c r="J5" s="2">
        <v>7.4674968719482422</v>
      </c>
      <c r="K5" s="2">
        <v>160.3211669921875</v>
      </c>
      <c r="L5" s="2">
        <v>0.43666937947273254</v>
      </c>
      <c r="M5" s="6">
        <v>70.007347106933594</v>
      </c>
    </row>
    <row r="6" spans="1:13" x14ac:dyDescent="0.25">
      <c r="A6" t="s">
        <v>90</v>
      </c>
      <c r="B6" s="3">
        <v>5</v>
      </c>
      <c r="C6" s="1">
        <v>7</v>
      </c>
      <c r="D6" s="1">
        <v>75</v>
      </c>
      <c r="E6" s="1">
        <v>108</v>
      </c>
      <c r="F6" s="1">
        <v>160.5</v>
      </c>
      <c r="G6" s="1">
        <v>175.71296691894531</v>
      </c>
      <c r="H6" s="1">
        <v>0.47474715113639832</v>
      </c>
      <c r="I6" s="1">
        <v>83.419227600097656</v>
      </c>
      <c r="J6" s="1">
        <v>8.0270185470581055</v>
      </c>
      <c r="K6" s="1">
        <v>170.68367004394531</v>
      </c>
      <c r="L6" s="1">
        <v>0.37443527579307556</v>
      </c>
      <c r="M6" s="5">
        <v>63.909988403320313</v>
      </c>
    </row>
    <row r="7" spans="1:13" x14ac:dyDescent="0.25">
      <c r="A7" t="s">
        <v>91</v>
      </c>
      <c r="B7" s="4">
        <v>6</v>
      </c>
      <c r="C7" s="2">
        <v>7</v>
      </c>
      <c r="D7" s="2">
        <v>75</v>
      </c>
      <c r="E7" s="2">
        <v>66</v>
      </c>
      <c r="F7" s="2">
        <v>209.5</v>
      </c>
      <c r="G7" s="2">
        <v>227.06060791015625</v>
      </c>
      <c r="H7" s="2">
        <v>0.39239603281021118</v>
      </c>
      <c r="I7" s="2">
        <v>89.097679138183594</v>
      </c>
      <c r="J7" s="2">
        <v>10.967165946960449</v>
      </c>
      <c r="K7" s="2">
        <v>223.69999694824219</v>
      </c>
      <c r="L7" s="2">
        <v>0.33545708656311035</v>
      </c>
      <c r="M7" s="6">
        <v>75.041748046875</v>
      </c>
    </row>
    <row r="8" spans="1:13" x14ac:dyDescent="0.25">
      <c r="A8" t="s">
        <v>92</v>
      </c>
      <c r="B8" s="3">
        <v>7</v>
      </c>
      <c r="C8" s="1">
        <v>7</v>
      </c>
      <c r="D8" s="1">
        <v>75</v>
      </c>
      <c r="E8" s="1">
        <v>83</v>
      </c>
      <c r="F8" s="1">
        <v>236</v>
      </c>
      <c r="G8" s="1">
        <v>259.759033203125</v>
      </c>
      <c r="H8" s="1">
        <v>0.56803041696548462</v>
      </c>
      <c r="I8" s="1">
        <v>147.551025390625</v>
      </c>
      <c r="J8" s="1">
        <v>16.195829391479492</v>
      </c>
      <c r="K8" s="1">
        <v>247.02667236328125</v>
      </c>
      <c r="L8" s="1">
        <v>0.41876885294914246</v>
      </c>
      <c r="M8" s="5">
        <v>103.44707489013672</v>
      </c>
    </row>
    <row r="9" spans="1:13" x14ac:dyDescent="0.25">
      <c r="A9" t="s">
        <v>68</v>
      </c>
      <c r="B9" s="4">
        <v>8</v>
      </c>
      <c r="C9" s="2">
        <v>7</v>
      </c>
      <c r="D9" s="2">
        <v>75</v>
      </c>
      <c r="E9" s="2">
        <v>72</v>
      </c>
      <c r="F9" s="2">
        <v>222</v>
      </c>
      <c r="G9" s="2">
        <v>237.01388549804687</v>
      </c>
      <c r="H9" s="2">
        <v>0.45083290338516235</v>
      </c>
      <c r="I9" s="2">
        <v>106.85366058349609</v>
      </c>
      <c r="J9" s="2">
        <v>12.59282398223877</v>
      </c>
      <c r="K9" s="2">
        <v>230.4375</v>
      </c>
      <c r="L9" s="2">
        <v>0.36013412475585938</v>
      </c>
      <c r="M9" s="6">
        <v>82.9884033203125</v>
      </c>
    </row>
    <row r="10" spans="1:13" x14ac:dyDescent="0.25">
      <c r="A10" t="s">
        <v>93</v>
      </c>
      <c r="B10" s="3">
        <v>1</v>
      </c>
      <c r="C10" s="1">
        <v>8</v>
      </c>
      <c r="D10" s="1">
        <v>75</v>
      </c>
      <c r="E10" s="1">
        <v>64</v>
      </c>
      <c r="F10" s="1">
        <v>185.5</v>
      </c>
      <c r="G10" s="1">
        <v>221.46875</v>
      </c>
      <c r="H10" s="1">
        <v>0.5859837532043457</v>
      </c>
      <c r="I10" s="1">
        <v>129.777099609375</v>
      </c>
      <c r="J10" s="1">
        <v>16.222137451171875</v>
      </c>
      <c r="K10" s="1">
        <v>209.03448486328125</v>
      </c>
      <c r="L10" s="1">
        <v>0.45518150925636292</v>
      </c>
      <c r="M10" s="5">
        <v>95.148628234863281</v>
      </c>
    </row>
    <row r="11" spans="1:13" x14ac:dyDescent="0.25">
      <c r="A11" t="s">
        <v>94</v>
      </c>
      <c r="B11" s="4">
        <v>2</v>
      </c>
      <c r="C11" s="2">
        <v>8</v>
      </c>
      <c r="D11" s="2">
        <v>75</v>
      </c>
      <c r="E11" s="2">
        <v>158</v>
      </c>
      <c r="F11" s="2">
        <v>200.5</v>
      </c>
      <c r="G11" s="2">
        <v>222.55062866210937</v>
      </c>
      <c r="H11" s="2">
        <v>0.48958554863929749</v>
      </c>
      <c r="I11" s="2">
        <v>108.95757293701172</v>
      </c>
      <c r="J11" s="2">
        <v>8.6681985855102539</v>
      </c>
      <c r="K11" s="2">
        <v>213.60563659667969</v>
      </c>
      <c r="L11" s="2">
        <v>0.35827258229255676</v>
      </c>
      <c r="M11" s="6">
        <v>76.529045104980469</v>
      </c>
    </row>
    <row r="12" spans="1:13" x14ac:dyDescent="0.25">
      <c r="A12" t="s">
        <v>95</v>
      </c>
      <c r="B12" s="3">
        <v>3</v>
      </c>
      <c r="C12" s="1">
        <v>8</v>
      </c>
      <c r="D12" s="1">
        <v>75</v>
      </c>
      <c r="E12" s="1">
        <v>91</v>
      </c>
      <c r="F12" s="1">
        <v>201</v>
      </c>
      <c r="G12" s="1">
        <v>214.78021240234375</v>
      </c>
      <c r="H12" s="1">
        <v>0.49241465330123901</v>
      </c>
      <c r="I12" s="1">
        <v>105.76092529296875</v>
      </c>
      <c r="J12" s="1">
        <v>11.086757659912109</v>
      </c>
      <c r="K12" s="1">
        <v>207.71604919433594</v>
      </c>
      <c r="L12" s="1">
        <v>0.37629276514053345</v>
      </c>
      <c r="M12" s="5">
        <v>78.16204833984375</v>
      </c>
    </row>
    <row r="13" spans="1:13" x14ac:dyDescent="0.25">
      <c r="A13" t="s">
        <v>96</v>
      </c>
      <c r="B13" s="4">
        <v>4</v>
      </c>
      <c r="C13" s="2">
        <v>8</v>
      </c>
      <c r="D13" s="2">
        <v>75</v>
      </c>
      <c r="E13" s="2">
        <v>103</v>
      </c>
      <c r="F13" s="2">
        <v>137</v>
      </c>
      <c r="G13" s="2">
        <v>151.06796264648438</v>
      </c>
      <c r="H13" s="2">
        <v>0.46241381764411926</v>
      </c>
      <c r="I13" s="2">
        <v>69.855911254882813</v>
      </c>
      <c r="J13" s="2">
        <v>6.8831071853637695</v>
      </c>
      <c r="K13" s="2">
        <v>146.43011474609375</v>
      </c>
      <c r="L13" s="2">
        <v>0.35603833198547363</v>
      </c>
      <c r="M13" s="6">
        <v>52.134731292724609</v>
      </c>
    </row>
    <row r="14" spans="1:13" x14ac:dyDescent="0.25">
      <c r="A14" t="s">
        <v>97</v>
      </c>
      <c r="B14" s="3">
        <v>5</v>
      </c>
      <c r="C14" s="1">
        <v>8</v>
      </c>
      <c r="D14" s="1">
        <v>75</v>
      </c>
      <c r="E14" s="1">
        <v>115</v>
      </c>
      <c r="F14" s="1">
        <v>151</v>
      </c>
      <c r="G14" s="1">
        <v>188.31304931640625</v>
      </c>
      <c r="H14" s="1">
        <v>1.4582445621490479</v>
      </c>
      <c r="I14" s="1">
        <v>274.6064453125</v>
      </c>
      <c r="J14" s="1">
        <v>25.607185363769531</v>
      </c>
      <c r="K14" s="1">
        <v>157.28155517578125</v>
      </c>
      <c r="L14" s="1">
        <v>0.40702888369560242</v>
      </c>
      <c r="M14" s="5">
        <v>64.018135070800781</v>
      </c>
    </row>
    <row r="15" spans="1:13" x14ac:dyDescent="0.25">
      <c r="A15" t="s">
        <v>98</v>
      </c>
      <c r="B15" s="4">
        <v>6</v>
      </c>
      <c r="C15" s="2">
        <v>8</v>
      </c>
      <c r="D15" s="2">
        <v>75</v>
      </c>
      <c r="E15" s="2">
        <v>79</v>
      </c>
      <c r="F15" s="2">
        <v>196</v>
      </c>
      <c r="G15" s="2">
        <v>209.65823364257812</v>
      </c>
      <c r="H15" s="2">
        <v>0.44531407952308655</v>
      </c>
      <c r="I15" s="2">
        <v>93.363761901855469</v>
      </c>
      <c r="J15" s="2">
        <v>10.504243850708008</v>
      </c>
      <c r="K15" s="2">
        <v>203.53521728515625</v>
      </c>
      <c r="L15" s="2">
        <v>0.35701414942741394</v>
      </c>
      <c r="M15" s="6">
        <v>72.664955139160156</v>
      </c>
    </row>
    <row r="16" spans="1:13" x14ac:dyDescent="0.25">
      <c r="A16" t="s">
        <v>99</v>
      </c>
      <c r="B16" s="3">
        <v>7</v>
      </c>
      <c r="C16" s="1">
        <v>8</v>
      </c>
      <c r="D16" s="1">
        <v>75</v>
      </c>
      <c r="E16" s="1">
        <v>102</v>
      </c>
      <c r="F16" s="1">
        <v>255.5</v>
      </c>
      <c r="G16" s="1">
        <v>285.441162109375</v>
      </c>
      <c r="H16" s="1">
        <v>0.50044327974319458</v>
      </c>
      <c r="I16" s="1">
        <v>142.84712219238281</v>
      </c>
      <c r="J16" s="1">
        <v>14.143972396850586</v>
      </c>
      <c r="K16" s="1">
        <v>275.08694458007813</v>
      </c>
      <c r="L16" s="1">
        <v>0.39841887354850769</v>
      </c>
      <c r="M16" s="5">
        <v>109.59983825683594</v>
      </c>
    </row>
    <row r="17" spans="1:13" x14ac:dyDescent="0.25">
      <c r="A17" t="s">
        <v>68</v>
      </c>
      <c r="B17" s="4">
        <v>8</v>
      </c>
      <c r="C17" s="2">
        <v>8</v>
      </c>
      <c r="D17" s="2">
        <v>75</v>
      </c>
      <c r="E17" s="2">
        <v>61</v>
      </c>
      <c r="F17" s="2">
        <v>272</v>
      </c>
      <c r="G17" s="2">
        <v>271.85244750976562</v>
      </c>
      <c r="H17" s="2">
        <v>0.39752617478370667</v>
      </c>
      <c r="I17" s="2">
        <v>108.06847381591797</v>
      </c>
      <c r="J17" s="2">
        <v>13.836750030517578</v>
      </c>
      <c r="K17" s="2">
        <v>268.10910034179687</v>
      </c>
      <c r="L17" s="2">
        <v>0.33143380284309387</v>
      </c>
      <c r="M17" s="6">
        <v>88.86041259765625</v>
      </c>
    </row>
    <row r="18" spans="1:13" x14ac:dyDescent="0.25">
      <c r="A18" t="s">
        <v>100</v>
      </c>
      <c r="B18" s="3">
        <v>1</v>
      </c>
      <c r="C18" s="1">
        <v>9</v>
      </c>
      <c r="D18" s="1">
        <v>75</v>
      </c>
      <c r="E18" s="1">
        <v>63</v>
      </c>
      <c r="F18" s="1">
        <v>211</v>
      </c>
      <c r="G18" s="1">
        <v>229.06349182128906</v>
      </c>
      <c r="H18" s="1">
        <v>0.43635866045951843</v>
      </c>
      <c r="I18" s="1">
        <v>99.953842163085938</v>
      </c>
      <c r="J18" s="1">
        <v>12.593000411987305</v>
      </c>
      <c r="K18" s="1">
        <v>225.122802734375</v>
      </c>
      <c r="L18" s="1">
        <v>0.37545493245124817</v>
      </c>
      <c r="M18" s="5">
        <v>84.523468017578125</v>
      </c>
    </row>
    <row r="19" spans="1:13" x14ac:dyDescent="0.25">
      <c r="A19" t="s">
        <v>101</v>
      </c>
      <c r="B19" s="4">
        <v>2</v>
      </c>
      <c r="C19" s="2">
        <v>9</v>
      </c>
      <c r="D19" s="2">
        <v>75</v>
      </c>
      <c r="E19" s="2">
        <v>84</v>
      </c>
      <c r="F19" s="2">
        <v>226.5</v>
      </c>
      <c r="G19" s="2">
        <v>240.9761962890625</v>
      </c>
      <c r="H19" s="2">
        <v>0.44966107606887817</v>
      </c>
      <c r="I19" s="2">
        <v>108.35761260986328</v>
      </c>
      <c r="J19" s="2">
        <v>11.822785377502441</v>
      </c>
      <c r="K19" s="2">
        <v>235.67105102539062</v>
      </c>
      <c r="L19" s="2">
        <v>0.35907447338104248</v>
      </c>
      <c r="M19" s="6">
        <v>84.623458862304688</v>
      </c>
    </row>
    <row r="20" spans="1:13" x14ac:dyDescent="0.25">
      <c r="A20" s="7" t="s">
        <v>109</v>
      </c>
      <c r="B20" s="3">
        <v>3</v>
      </c>
      <c r="C20" s="1">
        <v>9</v>
      </c>
      <c r="D20" s="1">
        <v>75</v>
      </c>
      <c r="E20" s="1">
        <v>95</v>
      </c>
      <c r="F20" s="1">
        <v>179</v>
      </c>
      <c r="G20" s="1">
        <v>206.64210510253906</v>
      </c>
      <c r="H20" s="1">
        <v>0.51346558332443237</v>
      </c>
      <c r="I20" s="1">
        <v>106.10361480712891</v>
      </c>
      <c r="J20" s="1">
        <v>10.886001586914063</v>
      </c>
      <c r="K20" s="1">
        <v>201.56471252441406</v>
      </c>
      <c r="L20" s="1">
        <v>0.42948859930038452</v>
      </c>
      <c r="M20" s="5">
        <v>86.569740295410156</v>
      </c>
    </row>
    <row r="21" spans="1:13" x14ac:dyDescent="0.25">
      <c r="A21" t="s">
        <v>103</v>
      </c>
      <c r="B21" s="4">
        <v>4</v>
      </c>
      <c r="C21" s="2">
        <v>9</v>
      </c>
      <c r="D21" s="2">
        <v>75</v>
      </c>
      <c r="E21" s="2">
        <v>100</v>
      </c>
      <c r="F21" s="2">
        <v>149</v>
      </c>
      <c r="G21" s="2">
        <v>159.63999938964844</v>
      </c>
      <c r="H21" s="2">
        <v>0.49759510159492493</v>
      </c>
      <c r="I21" s="2">
        <v>79.436080932617188</v>
      </c>
      <c r="J21" s="2">
        <v>7.943608283996582</v>
      </c>
      <c r="K21" s="2">
        <v>154.5111083984375</v>
      </c>
      <c r="L21" s="2">
        <v>0.38529098033905029</v>
      </c>
      <c r="M21" s="6">
        <v>59.53173828125</v>
      </c>
    </row>
    <row r="22" spans="1:13" x14ac:dyDescent="0.25">
      <c r="A22" t="s">
        <v>104</v>
      </c>
      <c r="B22" s="3">
        <v>5</v>
      </c>
      <c r="C22" s="1">
        <v>9</v>
      </c>
      <c r="D22" s="1">
        <v>75</v>
      </c>
      <c r="E22" s="1">
        <v>73</v>
      </c>
      <c r="F22" s="1">
        <v>135</v>
      </c>
      <c r="G22" s="1">
        <v>168.91780090332031</v>
      </c>
      <c r="H22" s="1">
        <v>0.64640706777572632</v>
      </c>
      <c r="I22" s="1">
        <v>109.18965911865234</v>
      </c>
      <c r="J22" s="1">
        <v>12.779683113098145</v>
      </c>
      <c r="K22" s="1">
        <v>158.26153564453125</v>
      </c>
      <c r="L22" s="1">
        <v>0.50430780649185181</v>
      </c>
      <c r="M22" s="5">
        <v>79.812530517578125</v>
      </c>
    </row>
    <row r="23" spans="1:13" x14ac:dyDescent="0.25">
      <c r="A23" t="s">
        <v>105</v>
      </c>
      <c r="B23" s="4">
        <v>6</v>
      </c>
      <c r="C23" s="2">
        <v>9</v>
      </c>
      <c r="D23" s="2">
        <v>75</v>
      </c>
      <c r="E23" s="2">
        <v>91</v>
      </c>
      <c r="F23" s="2">
        <v>194</v>
      </c>
      <c r="G23" s="2">
        <v>212.04396057128906</v>
      </c>
      <c r="H23" s="2">
        <v>0.51012825965881348</v>
      </c>
      <c r="I23" s="2">
        <v>108.16960906982422</v>
      </c>
      <c r="J23" s="2">
        <v>11.339256286621094</v>
      </c>
      <c r="K23" s="2">
        <v>203.53086853027344</v>
      </c>
      <c r="L23" s="2">
        <v>0.37555041909217834</v>
      </c>
      <c r="M23" s="6">
        <v>76.43609619140625</v>
      </c>
    </row>
    <row r="24" spans="1:13" x14ac:dyDescent="0.25">
      <c r="A24" t="s">
        <v>106</v>
      </c>
      <c r="B24" s="3">
        <v>7</v>
      </c>
      <c r="C24" s="1">
        <v>9</v>
      </c>
      <c r="D24" s="1">
        <v>75</v>
      </c>
      <c r="E24" s="1">
        <v>85</v>
      </c>
      <c r="F24" s="1">
        <v>222</v>
      </c>
      <c r="G24" s="1">
        <v>253.38822937011719</v>
      </c>
      <c r="H24" s="1">
        <v>0.4984249472618103</v>
      </c>
      <c r="I24" s="1">
        <v>126.29501342773438</v>
      </c>
      <c r="J24" s="1">
        <v>13.698617935180664</v>
      </c>
      <c r="K24" s="1">
        <v>244.88311767578125</v>
      </c>
      <c r="L24" s="1">
        <v>0.38443577289581299</v>
      </c>
      <c r="M24" s="5">
        <v>94.141830444335938</v>
      </c>
    </row>
    <row r="25" spans="1:13" x14ac:dyDescent="0.25">
      <c r="A25" t="s">
        <v>35</v>
      </c>
      <c r="B25" s="4">
        <v>8</v>
      </c>
      <c r="C25" s="2">
        <v>9</v>
      </c>
      <c r="D25" s="2">
        <v>75</v>
      </c>
      <c r="E25" s="2">
        <v>94</v>
      </c>
      <c r="F25" s="2">
        <v>1243</v>
      </c>
      <c r="G25" s="2">
        <v>1220.127685546875</v>
      </c>
      <c r="H25" s="2">
        <v>0.25583052635192871</v>
      </c>
      <c r="I25" s="2">
        <v>312.14590454101562</v>
      </c>
      <c r="J25" s="2">
        <v>32.195388793945313</v>
      </c>
      <c r="K25" s="2">
        <v>1216.09521484375</v>
      </c>
      <c r="L25" s="2">
        <v>0.18804708123207092</v>
      </c>
      <c r="M25" s="6">
        <v>228.68316650390625</v>
      </c>
    </row>
    <row r="26" spans="1:13" x14ac:dyDescent="0.25">
      <c r="A26" t="s">
        <v>107</v>
      </c>
      <c r="B26" s="3">
        <v>1</v>
      </c>
      <c r="C26" s="1">
        <v>10</v>
      </c>
      <c r="D26" s="1">
        <v>75</v>
      </c>
      <c r="E26" s="1">
        <v>307</v>
      </c>
      <c r="F26" s="1">
        <v>214</v>
      </c>
      <c r="G26" s="1">
        <v>249.9381103515625</v>
      </c>
      <c r="H26" s="1">
        <v>0.66696000099182129</v>
      </c>
      <c r="I26" s="1">
        <v>166.69871520996094</v>
      </c>
      <c r="J26" s="1">
        <v>9.5139989852905273</v>
      </c>
      <c r="K26" s="1">
        <v>229.22021484375</v>
      </c>
      <c r="L26" s="1">
        <v>0.38424420356750488</v>
      </c>
      <c r="M26" s="5">
        <v>88.0765380859375</v>
      </c>
    </row>
    <row r="27" spans="1:13" x14ac:dyDescent="0.25">
      <c r="A27" t="s">
        <v>108</v>
      </c>
      <c r="B27" s="4">
        <v>2</v>
      </c>
      <c r="C27" s="2">
        <v>10</v>
      </c>
      <c r="D27" s="2">
        <v>75</v>
      </c>
      <c r="E27" s="2">
        <v>73</v>
      </c>
      <c r="F27" s="2">
        <v>190</v>
      </c>
      <c r="G27" s="2">
        <v>213.84931945800781</v>
      </c>
      <c r="H27" s="2">
        <v>0.52401310205459595</v>
      </c>
      <c r="I27" s="2">
        <v>112.05983734130859</v>
      </c>
      <c r="J27" s="2">
        <v>13.115612030029297</v>
      </c>
      <c r="K27" s="2">
        <v>207.56922912597656</v>
      </c>
      <c r="L27" s="2">
        <v>0.43157738447189331</v>
      </c>
      <c r="M27" s="6">
        <v>89.582183837890625</v>
      </c>
    </row>
    <row r="28" spans="1:13" x14ac:dyDescent="0.25">
      <c r="A28" t="s">
        <v>102</v>
      </c>
      <c r="B28" s="3">
        <v>3</v>
      </c>
      <c r="C28" s="1">
        <v>10</v>
      </c>
      <c r="D28" s="1">
        <v>75</v>
      </c>
      <c r="E28" s="1">
        <v>51</v>
      </c>
      <c r="F28" s="1">
        <v>158</v>
      </c>
      <c r="G28" s="1">
        <v>201.62745666503906</v>
      </c>
      <c r="H28" s="1">
        <v>0.58521842956542969</v>
      </c>
      <c r="I28" s="1">
        <v>117.99609375</v>
      </c>
      <c r="J28" s="1">
        <v>16.522758483886719</v>
      </c>
      <c r="K28" s="1">
        <v>190.06666564941406</v>
      </c>
      <c r="L28" s="1">
        <v>0.47271144390106201</v>
      </c>
      <c r="M28" s="5">
        <v>89.846687316894531</v>
      </c>
    </row>
    <row r="29" spans="1:13" x14ac:dyDescent="0.25">
      <c r="A29" t="s">
        <v>110</v>
      </c>
      <c r="B29" s="4">
        <v>4</v>
      </c>
      <c r="C29" s="2">
        <v>10</v>
      </c>
      <c r="D29" s="2">
        <v>75</v>
      </c>
      <c r="E29" s="2">
        <v>91</v>
      </c>
      <c r="F29" s="2">
        <v>136</v>
      </c>
      <c r="G29" s="2">
        <v>149.95603942871094</v>
      </c>
      <c r="H29" s="2">
        <v>0.45097818970680237</v>
      </c>
      <c r="I29" s="2">
        <v>67.626899719238281</v>
      </c>
      <c r="J29" s="2">
        <v>7.0892257690429687</v>
      </c>
      <c r="K29" s="2">
        <v>145.58024597167969</v>
      </c>
      <c r="L29" s="2">
        <v>0.35634797811508179</v>
      </c>
      <c r="M29" s="6">
        <v>51.877227783203125</v>
      </c>
    </row>
    <row r="30" spans="1:13" x14ac:dyDescent="0.25">
      <c r="A30" t="s">
        <v>111</v>
      </c>
      <c r="B30" s="3">
        <v>5</v>
      </c>
      <c r="C30" s="1">
        <v>10</v>
      </c>
      <c r="D30" s="1">
        <v>75</v>
      </c>
      <c r="E30" s="1">
        <v>59</v>
      </c>
      <c r="F30" s="1">
        <v>154</v>
      </c>
      <c r="G30" s="1">
        <v>171.52542114257812</v>
      </c>
      <c r="H30" s="1">
        <v>0.4797498881816864</v>
      </c>
      <c r="I30" s="1">
        <v>82.289306640625</v>
      </c>
      <c r="J30" s="1">
        <v>10.713154792785645</v>
      </c>
      <c r="K30" s="1">
        <v>164.07546997070312</v>
      </c>
      <c r="L30" s="1">
        <v>0.34637731313705444</v>
      </c>
      <c r="M30" s="5">
        <v>56.832023620605469</v>
      </c>
    </row>
    <row r="31" spans="1:13" x14ac:dyDescent="0.25">
      <c r="A31" t="s">
        <v>112</v>
      </c>
      <c r="B31" s="4">
        <v>6</v>
      </c>
      <c r="C31" s="2">
        <v>10</v>
      </c>
      <c r="D31" s="2">
        <v>75</v>
      </c>
      <c r="E31" s="2">
        <v>78</v>
      </c>
      <c r="F31" s="2">
        <v>236</v>
      </c>
      <c r="G31" s="2">
        <v>254.83332824707031</v>
      </c>
      <c r="H31" s="2">
        <v>0.46532443165779114</v>
      </c>
      <c r="I31" s="2">
        <v>118.58017730712891</v>
      </c>
      <c r="J31" s="2">
        <v>13.426560401916504</v>
      </c>
      <c r="K31" s="2">
        <v>250.24285888671875</v>
      </c>
      <c r="L31" s="2">
        <v>0.40021103620529175</v>
      </c>
      <c r="M31" s="6">
        <v>100.14994812011719</v>
      </c>
    </row>
    <row r="32" spans="1:13" x14ac:dyDescent="0.25">
      <c r="A32" t="s">
        <v>113</v>
      </c>
      <c r="B32" s="3">
        <v>7</v>
      </c>
      <c r="C32" s="1">
        <v>10</v>
      </c>
      <c r="D32" s="1">
        <v>75</v>
      </c>
      <c r="E32" s="1">
        <v>73</v>
      </c>
      <c r="F32" s="1">
        <v>184</v>
      </c>
      <c r="G32" s="1">
        <v>219.46575927734375</v>
      </c>
      <c r="H32" s="1">
        <v>0.54059398174285889</v>
      </c>
      <c r="I32" s="1">
        <v>118.64186096191406</v>
      </c>
      <c r="J32" s="1">
        <v>13.885979652404785</v>
      </c>
      <c r="K32" s="1">
        <v>207.78462219238281</v>
      </c>
      <c r="L32" s="1">
        <v>0.4222947359085083</v>
      </c>
      <c r="M32" s="5">
        <v>87.746345520019531</v>
      </c>
    </row>
    <row r="33" spans="1:13" x14ac:dyDescent="0.25">
      <c r="A33" t="s">
        <v>73</v>
      </c>
      <c r="B33" s="4">
        <v>8</v>
      </c>
      <c r="C33" s="2">
        <v>10</v>
      </c>
      <c r="D33" s="2">
        <v>75</v>
      </c>
      <c r="E33" s="2">
        <v>94</v>
      </c>
      <c r="F33" s="2">
        <v>193.5</v>
      </c>
      <c r="G33" s="2">
        <v>209.25532531738281</v>
      </c>
      <c r="H33" s="2">
        <v>0.45691174268722534</v>
      </c>
      <c r="I33" s="2">
        <v>95.611213684082031</v>
      </c>
      <c r="J33" s="2">
        <v>9.8615436553955078</v>
      </c>
      <c r="K33" s="2">
        <v>202.78572082519531</v>
      </c>
      <c r="L33" s="2">
        <v>0.360687255859375</v>
      </c>
      <c r="M33" s="6">
        <v>73.142227172851563</v>
      </c>
    </row>
    <row r="34" spans="1:13" x14ac:dyDescent="0.25">
      <c r="A34" t="s">
        <v>114</v>
      </c>
      <c r="B34" s="3">
        <v>1</v>
      </c>
      <c r="C34" s="1">
        <v>11</v>
      </c>
      <c r="D34" s="1">
        <v>75</v>
      </c>
      <c r="E34" s="1">
        <v>80</v>
      </c>
      <c r="F34" s="1">
        <v>194</v>
      </c>
      <c r="G34" s="1">
        <v>205.5</v>
      </c>
      <c r="H34" s="1">
        <v>0.41613629460334778</v>
      </c>
      <c r="I34" s="1">
        <v>85.516006469726563</v>
      </c>
      <c r="J34" s="1">
        <v>9.5609798431396484</v>
      </c>
      <c r="K34" s="1">
        <v>201.94444274902344</v>
      </c>
      <c r="L34" s="1">
        <v>0.33212336897850037</v>
      </c>
      <c r="M34" s="5">
        <v>67.070465087890625</v>
      </c>
    </row>
    <row r="35" spans="1:13" x14ac:dyDescent="0.25">
      <c r="A35" t="s">
        <v>115</v>
      </c>
      <c r="B35" s="4">
        <v>2</v>
      </c>
      <c r="C35" s="2">
        <v>11</v>
      </c>
      <c r="D35" s="2">
        <v>75</v>
      </c>
      <c r="E35" s="2">
        <v>82</v>
      </c>
      <c r="F35" s="2">
        <v>184</v>
      </c>
      <c r="G35" s="2">
        <v>205.32926940917969</v>
      </c>
      <c r="H35" s="2">
        <v>0.63622391223907471</v>
      </c>
      <c r="I35" s="2">
        <v>130.63539123535156</v>
      </c>
      <c r="J35" s="2">
        <v>14.426265716552734</v>
      </c>
      <c r="K35" s="2">
        <v>190.33784484863281</v>
      </c>
      <c r="L35" s="2">
        <v>0.42080184817314148</v>
      </c>
      <c r="M35" s="6">
        <v>80.094512939453125</v>
      </c>
    </row>
    <row r="36" spans="1:13" x14ac:dyDescent="0.25">
      <c r="A36" t="s">
        <v>116</v>
      </c>
      <c r="B36" s="3">
        <v>3</v>
      </c>
      <c r="C36" s="1">
        <v>11</v>
      </c>
      <c r="D36" s="1">
        <v>75</v>
      </c>
      <c r="E36" s="1">
        <v>66</v>
      </c>
      <c r="F36" s="1">
        <v>196.5</v>
      </c>
      <c r="G36" s="1">
        <v>226.15151977539062</v>
      </c>
      <c r="H36" s="1">
        <v>0.55214458703994751</v>
      </c>
      <c r="I36" s="1">
        <v>124.86833190917969</v>
      </c>
      <c r="J36" s="1">
        <v>15.37022876739502</v>
      </c>
      <c r="K36" s="1">
        <v>216.83332824707031</v>
      </c>
      <c r="L36" s="1">
        <v>0.4244038462638855</v>
      </c>
      <c r="M36" s="5">
        <v>92.024894714355469</v>
      </c>
    </row>
    <row r="37" spans="1:13" x14ac:dyDescent="0.25">
      <c r="A37" t="s">
        <v>117</v>
      </c>
      <c r="B37" s="4">
        <v>4</v>
      </c>
      <c r="C37" s="2">
        <v>11</v>
      </c>
      <c r="D37" s="2">
        <v>75</v>
      </c>
      <c r="E37" s="2">
        <v>76</v>
      </c>
      <c r="F37" s="2">
        <v>159</v>
      </c>
      <c r="G37" s="2">
        <v>182.6842041015625</v>
      </c>
      <c r="H37" s="2">
        <v>0.50475519895553589</v>
      </c>
      <c r="I37" s="2">
        <v>92.210800170898437</v>
      </c>
      <c r="J37" s="2">
        <v>10.577304840087891</v>
      </c>
      <c r="K37" s="2">
        <v>176.4705810546875</v>
      </c>
      <c r="L37" s="2">
        <v>0.40056878328323364</v>
      </c>
      <c r="M37" s="6">
        <v>70.688613891601563</v>
      </c>
    </row>
    <row r="38" spans="1:13" x14ac:dyDescent="0.25">
      <c r="A38" t="s">
        <v>118</v>
      </c>
      <c r="B38" s="3">
        <v>5</v>
      </c>
      <c r="C38" s="1">
        <v>11</v>
      </c>
      <c r="D38" s="1">
        <v>75</v>
      </c>
      <c r="E38" s="1">
        <v>50</v>
      </c>
      <c r="F38" s="1">
        <v>219.5</v>
      </c>
      <c r="G38" s="1">
        <v>226.52000427246094</v>
      </c>
      <c r="H38" s="1">
        <v>0.51468765735626221</v>
      </c>
      <c r="I38" s="1">
        <v>116.58705139160156</v>
      </c>
      <c r="J38" s="1">
        <v>16.487899780273438</v>
      </c>
      <c r="K38" s="1">
        <v>220.38636779785156</v>
      </c>
      <c r="L38" s="1">
        <v>0.41934633255004883</v>
      </c>
      <c r="M38" s="5">
        <v>92.418212890625</v>
      </c>
    </row>
    <row r="39" spans="1:13" x14ac:dyDescent="0.25">
      <c r="A39" t="s">
        <v>119</v>
      </c>
      <c r="B39" s="4">
        <v>6</v>
      </c>
      <c r="C39" s="2">
        <v>11</v>
      </c>
      <c r="D39" s="2">
        <v>75</v>
      </c>
      <c r="E39" s="2">
        <v>63</v>
      </c>
      <c r="F39" s="2">
        <v>239</v>
      </c>
      <c r="G39" s="2">
        <v>238.26983642578125</v>
      </c>
      <c r="H39" s="2">
        <v>0.40887171030044556</v>
      </c>
      <c r="I39" s="2">
        <v>97.421798706054688</v>
      </c>
      <c r="J39" s="2">
        <v>12.273992538452148</v>
      </c>
      <c r="K39" s="2">
        <v>233.03509521484375</v>
      </c>
      <c r="L39" s="2">
        <v>0.31704920530319214</v>
      </c>
      <c r="M39" s="6">
        <v>73.883590698242188</v>
      </c>
    </row>
    <row r="40" spans="1:13" x14ac:dyDescent="0.25">
      <c r="A40" t="s">
        <v>120</v>
      </c>
      <c r="B40" s="3">
        <v>7</v>
      </c>
      <c r="C40" s="1">
        <v>11</v>
      </c>
      <c r="D40" s="1">
        <v>75</v>
      </c>
      <c r="E40" s="1">
        <v>71</v>
      </c>
      <c r="F40" s="1">
        <v>192</v>
      </c>
      <c r="G40" s="1">
        <v>229.49295043945312</v>
      </c>
      <c r="H40" s="1">
        <v>0.5215267539024353</v>
      </c>
      <c r="I40" s="1">
        <v>119.68672180175781</v>
      </c>
      <c r="J40" s="1">
        <v>14.20419979095459</v>
      </c>
      <c r="K40" s="1">
        <v>217.09524536132812</v>
      </c>
      <c r="L40" s="1">
        <v>0.39570274949073792</v>
      </c>
      <c r="M40" s="5">
        <v>85.905181884765625</v>
      </c>
    </row>
    <row r="41" spans="1:13" x14ac:dyDescent="0.25">
      <c r="A41" t="s">
        <v>77</v>
      </c>
      <c r="B41" s="4">
        <v>8</v>
      </c>
      <c r="C41" s="2">
        <v>11</v>
      </c>
      <c r="D41" s="2">
        <v>75</v>
      </c>
      <c r="E41" s="2">
        <v>67</v>
      </c>
      <c r="F41" s="2">
        <v>207</v>
      </c>
      <c r="G41" s="2">
        <v>222.74626159667969</v>
      </c>
      <c r="H41" s="2">
        <v>0.45051077008247375</v>
      </c>
      <c r="I41" s="2">
        <v>100.34959411621094</v>
      </c>
      <c r="J41" s="2">
        <v>12.25965404510498</v>
      </c>
      <c r="K41" s="2">
        <v>219.50819396972656</v>
      </c>
      <c r="L41" s="2">
        <v>0.38630777597427368</v>
      </c>
      <c r="M41" s="6">
        <v>84.797721862792969</v>
      </c>
    </row>
    <row r="42" spans="1:13" x14ac:dyDescent="0.25">
      <c r="A42" t="s">
        <v>121</v>
      </c>
      <c r="B42" s="3">
        <v>1</v>
      </c>
      <c r="C42" s="1">
        <v>12</v>
      </c>
      <c r="D42" s="1">
        <v>75</v>
      </c>
      <c r="E42" s="1">
        <v>94</v>
      </c>
      <c r="F42" s="1">
        <v>197.5</v>
      </c>
      <c r="G42" s="1">
        <v>232.925537109375</v>
      </c>
      <c r="H42" s="1">
        <v>0.56925731897354126</v>
      </c>
      <c r="I42" s="1">
        <v>132.59455871582031</v>
      </c>
      <c r="J42" s="1">
        <v>13.676084518432617</v>
      </c>
      <c r="K42" s="1">
        <v>218.73809814453125</v>
      </c>
      <c r="L42" s="1">
        <v>0.40709498524665833</v>
      </c>
      <c r="M42" s="5">
        <v>89.04718017578125</v>
      </c>
    </row>
    <row r="43" spans="1:13" x14ac:dyDescent="0.25">
      <c r="A43" t="s">
        <v>122</v>
      </c>
      <c r="B43" s="4">
        <v>2</v>
      </c>
      <c r="C43" s="2">
        <v>12</v>
      </c>
      <c r="D43" s="2">
        <v>75</v>
      </c>
      <c r="E43" s="2">
        <v>64</v>
      </c>
      <c r="F43" s="2">
        <v>193.5</v>
      </c>
      <c r="G43" s="2">
        <v>217.921875</v>
      </c>
      <c r="H43" s="2">
        <v>0.45905286073684692</v>
      </c>
      <c r="I43" s="2">
        <v>100.03765869140625</v>
      </c>
      <c r="J43" s="2">
        <v>12.504707336425781</v>
      </c>
      <c r="K43" s="2">
        <v>213.72413635253906</v>
      </c>
      <c r="L43" s="2">
        <v>0.38850265741348267</v>
      </c>
      <c r="M43" s="6">
        <v>83.032394409179688</v>
      </c>
    </row>
    <row r="44" spans="1:13" x14ac:dyDescent="0.25">
      <c r="A44" t="s">
        <v>123</v>
      </c>
      <c r="B44" s="3">
        <v>3</v>
      </c>
      <c r="C44" s="1">
        <v>12</v>
      </c>
      <c r="D44" s="1">
        <v>75</v>
      </c>
      <c r="E44" s="1">
        <v>61</v>
      </c>
      <c r="F44" s="1">
        <v>173</v>
      </c>
      <c r="G44" s="1">
        <v>202.47540283203125</v>
      </c>
      <c r="H44" s="1">
        <v>0.49119603633880615</v>
      </c>
      <c r="I44" s="1">
        <v>99.455116271972656</v>
      </c>
      <c r="J44" s="1">
        <v>12.733922958374023</v>
      </c>
      <c r="K44" s="1">
        <v>197.16363525390625</v>
      </c>
      <c r="L44" s="1">
        <v>0.41668751835823059</v>
      </c>
      <c r="M44" s="5">
        <v>82.155624389648437</v>
      </c>
    </row>
    <row r="45" spans="1:13" x14ac:dyDescent="0.25">
      <c r="A45" t="s">
        <v>124</v>
      </c>
      <c r="B45" s="4">
        <v>4</v>
      </c>
      <c r="C45" s="2">
        <v>12</v>
      </c>
      <c r="D45" s="2">
        <v>75</v>
      </c>
      <c r="E45" s="2">
        <v>72</v>
      </c>
      <c r="F45" s="2">
        <v>176.5</v>
      </c>
      <c r="G45" s="2">
        <v>195.98611450195312</v>
      </c>
      <c r="H45" s="2">
        <v>0.51925402879714966</v>
      </c>
      <c r="I45" s="2">
        <v>101.76657867431641</v>
      </c>
      <c r="J45" s="2">
        <v>11.993306159973145</v>
      </c>
      <c r="K45" s="2">
        <v>187.671875</v>
      </c>
      <c r="L45" s="2">
        <v>0.4079691469669342</v>
      </c>
      <c r="M45" s="6">
        <v>76.5643310546875</v>
      </c>
    </row>
    <row r="46" spans="1:13" x14ac:dyDescent="0.25">
      <c r="A46" t="s">
        <v>125</v>
      </c>
      <c r="B46" s="3">
        <v>5</v>
      </c>
      <c r="C46" s="1">
        <v>12</v>
      </c>
      <c r="D46" s="1">
        <v>75</v>
      </c>
      <c r="E46" s="1">
        <v>70</v>
      </c>
      <c r="F46" s="1">
        <v>173.5</v>
      </c>
      <c r="G46" s="1">
        <v>181.27142333984375</v>
      </c>
      <c r="H46" s="1">
        <v>0.36583620309829712</v>
      </c>
      <c r="I46" s="1">
        <v>66.315650939941406</v>
      </c>
      <c r="J46" s="1">
        <v>7.926236629486084</v>
      </c>
      <c r="K46" s="1">
        <v>178.41935729980469</v>
      </c>
      <c r="L46" s="1">
        <v>0.28945451974868774</v>
      </c>
      <c r="M46" s="5">
        <v>51.644290924072266</v>
      </c>
    </row>
    <row r="47" spans="1:13" x14ac:dyDescent="0.25">
      <c r="A47" t="s">
        <v>126</v>
      </c>
      <c r="B47" s="4">
        <v>6</v>
      </c>
      <c r="C47" s="2">
        <v>12</v>
      </c>
      <c r="D47" s="2">
        <v>75</v>
      </c>
      <c r="E47" s="2">
        <v>80</v>
      </c>
      <c r="F47" s="2">
        <v>184.5</v>
      </c>
      <c r="G47" s="2">
        <v>207.44999694824219</v>
      </c>
      <c r="H47" s="2">
        <v>0.45532220602035522</v>
      </c>
      <c r="I47" s="2">
        <v>94.456596374511719</v>
      </c>
      <c r="J47" s="2">
        <v>10.560567855834961</v>
      </c>
      <c r="K47" s="2">
        <v>201.5</v>
      </c>
      <c r="L47" s="2">
        <v>0.37116456031799316</v>
      </c>
      <c r="M47" s="6">
        <v>74.789657592773438</v>
      </c>
    </row>
    <row r="48" spans="1:13" x14ac:dyDescent="0.25">
      <c r="A48" t="s">
        <v>127</v>
      </c>
      <c r="B48" s="3">
        <v>7</v>
      </c>
      <c r="C48" s="1">
        <v>12</v>
      </c>
      <c r="D48" s="1">
        <v>75</v>
      </c>
      <c r="E48" s="1">
        <v>69</v>
      </c>
      <c r="F48" s="1">
        <v>181</v>
      </c>
      <c r="G48" s="1">
        <v>208.14492797851562</v>
      </c>
      <c r="H48" s="1">
        <v>0.53053843975067139</v>
      </c>
      <c r="I48" s="1">
        <v>110.42887878417969</v>
      </c>
      <c r="J48" s="1">
        <v>13.294075012207031</v>
      </c>
      <c r="K48" s="1">
        <v>201.11111450195312</v>
      </c>
      <c r="L48" s="1">
        <v>0.40848925709724426</v>
      </c>
      <c r="M48" s="5">
        <v>82.1517333984375</v>
      </c>
    </row>
    <row r="49" spans="1:17" x14ac:dyDescent="0.25">
      <c r="A49" t="s">
        <v>128</v>
      </c>
      <c r="B49" s="4">
        <v>8</v>
      </c>
      <c r="C49" s="2">
        <v>12</v>
      </c>
      <c r="D49" s="2">
        <v>75</v>
      </c>
      <c r="E49" s="2">
        <v>67</v>
      </c>
      <c r="F49" s="2">
        <v>262</v>
      </c>
      <c r="G49" s="2">
        <v>274.8955078125</v>
      </c>
      <c r="H49" s="2">
        <v>0.49316337704658508</v>
      </c>
      <c r="I49" s="2">
        <v>135.56840515136719</v>
      </c>
      <c r="J49" s="2">
        <v>16.56231689453125</v>
      </c>
      <c r="K49" s="2">
        <v>266.86886596679687</v>
      </c>
      <c r="L49" s="2">
        <v>0.39832285046577454</v>
      </c>
      <c r="M49" s="6">
        <v>106.29996490478516</v>
      </c>
    </row>
    <row r="52" spans="1:17" x14ac:dyDescent="0.25">
      <c r="A52" t="s">
        <v>79</v>
      </c>
      <c r="B52" s="8" t="s">
        <v>80</v>
      </c>
      <c r="C52" s="20" t="s">
        <v>81</v>
      </c>
      <c r="D52" s="20"/>
      <c r="E52" s="20"/>
      <c r="F52" s="20" t="s">
        <v>82</v>
      </c>
      <c r="G52" s="20"/>
      <c r="H52" s="20"/>
      <c r="J52" t="s">
        <v>83</v>
      </c>
      <c r="K52" s="8" t="s">
        <v>80</v>
      </c>
      <c r="L52" s="20" t="s">
        <v>81</v>
      </c>
      <c r="M52" s="20"/>
      <c r="N52" s="20"/>
      <c r="O52" s="20" t="s">
        <v>82</v>
      </c>
      <c r="P52" s="20"/>
      <c r="Q52" s="20"/>
    </row>
    <row r="53" spans="1:17" x14ac:dyDescent="0.25">
      <c r="B53" s="9">
        <v>0</v>
      </c>
      <c r="C53" s="1">
        <f>K2</f>
        <v>237.39999389648437</v>
      </c>
      <c r="D53" s="1">
        <f>K10</f>
        <v>209.03448486328125</v>
      </c>
      <c r="E53" s="1">
        <f>K18</f>
        <v>225.122802734375</v>
      </c>
      <c r="F53" s="1">
        <f>K26</f>
        <v>229.22021484375</v>
      </c>
      <c r="G53" s="1">
        <f>K34</f>
        <v>201.94444274902344</v>
      </c>
      <c r="H53" s="1">
        <f>K42</f>
        <v>218.73809814453125</v>
      </c>
      <c r="K53" s="9">
        <v>0</v>
      </c>
      <c r="L53">
        <f>C53/$C$62</f>
        <v>1.0605200796942995</v>
      </c>
      <c r="M53">
        <f t="shared" ref="M53:N59" si="0">D53/$C$62</f>
        <v>0.93380486202846014</v>
      </c>
      <c r="N53">
        <f t="shared" si="0"/>
        <v>1.0056750582772405</v>
      </c>
      <c r="O53">
        <f>F53/$F$62</f>
        <v>1.05809775148762</v>
      </c>
      <c r="P53">
        <f t="shared" ref="P53:Q59" si="1">G53/$F$62</f>
        <v>0.93219073607367875</v>
      </c>
      <c r="Q53">
        <f t="shared" si="1"/>
        <v>1.0097115124387013</v>
      </c>
    </row>
    <row r="54" spans="1:17" x14ac:dyDescent="0.25">
      <c r="B54" s="9">
        <v>0.25</v>
      </c>
      <c r="C54" s="1">
        <f t="shared" ref="C54:C59" si="2">K3</f>
        <v>232.71665954589844</v>
      </c>
      <c r="D54" s="1">
        <f t="shared" ref="D54:D59" si="3">K11</f>
        <v>213.60563659667969</v>
      </c>
      <c r="E54" s="1">
        <f t="shared" ref="E54:E59" si="4">K19</f>
        <v>235.67105102539062</v>
      </c>
      <c r="F54" s="1">
        <f t="shared" ref="F54:F59" si="5">K27</f>
        <v>207.56922912597656</v>
      </c>
      <c r="G54" s="1">
        <f t="shared" ref="G54:G59" si="6">K35</f>
        <v>190.33784484863281</v>
      </c>
      <c r="H54" s="1">
        <f t="shared" ref="H54:H59" si="7">K43</f>
        <v>213.72413635253906</v>
      </c>
      <c r="K54" s="9">
        <v>0.25</v>
      </c>
      <c r="L54">
        <f t="shared" ref="L54:L59" si="8">C54/$C$62</f>
        <v>1.0395985538037633</v>
      </c>
      <c r="M54">
        <f t="shared" si="0"/>
        <v>0.95422524250543805</v>
      </c>
      <c r="N54">
        <f t="shared" si="0"/>
        <v>1.0527964963809877</v>
      </c>
      <c r="O54">
        <f t="shared" ref="O54:O59" si="9">F54/$F$62</f>
        <v>0.95815517303273678</v>
      </c>
      <c r="P54">
        <f t="shared" si="1"/>
        <v>0.87861380722734794</v>
      </c>
      <c r="Q54">
        <f t="shared" si="1"/>
        <v>0.98656668770425038</v>
      </c>
    </row>
    <row r="55" spans="1:17" x14ac:dyDescent="0.25">
      <c r="B55" s="9">
        <v>1</v>
      </c>
      <c r="C55" s="1">
        <f t="shared" si="2"/>
        <v>197.45217895507812</v>
      </c>
      <c r="D55" s="1">
        <f t="shared" si="3"/>
        <v>207.71604919433594</v>
      </c>
      <c r="E55" s="1">
        <f t="shared" si="4"/>
        <v>201.56471252441406</v>
      </c>
      <c r="F55" s="1">
        <f t="shared" si="5"/>
        <v>190.06666564941406</v>
      </c>
      <c r="G55" s="1">
        <f t="shared" si="6"/>
        <v>216.83332824707031</v>
      </c>
      <c r="H55" s="1">
        <f t="shared" si="7"/>
        <v>197.16363525390625</v>
      </c>
      <c r="K55" s="9">
        <v>1</v>
      </c>
      <c r="L55">
        <f t="shared" si="8"/>
        <v>0.88206405200060767</v>
      </c>
      <c r="M55">
        <f t="shared" si="0"/>
        <v>0.92791510829362489</v>
      </c>
      <c r="N55">
        <f t="shared" si="0"/>
        <v>0.90043568022650977</v>
      </c>
      <c r="O55">
        <f t="shared" si="9"/>
        <v>0.87736202364822879</v>
      </c>
      <c r="P55">
        <f t="shared" si="1"/>
        <v>1.0009189513333094</v>
      </c>
      <c r="Q55">
        <f t="shared" si="1"/>
        <v>0.91012216910925603</v>
      </c>
    </row>
    <row r="56" spans="1:17" x14ac:dyDescent="0.25">
      <c r="B56" s="9">
        <v>4</v>
      </c>
      <c r="C56" s="1">
        <f t="shared" si="2"/>
        <v>160.3211669921875</v>
      </c>
      <c r="D56" s="1">
        <f t="shared" si="3"/>
        <v>146.43011474609375</v>
      </c>
      <c r="E56" s="1">
        <f t="shared" si="4"/>
        <v>154.5111083984375</v>
      </c>
      <c r="F56" s="1">
        <f t="shared" si="5"/>
        <v>145.58024597167969</v>
      </c>
      <c r="G56" s="1">
        <f t="shared" si="6"/>
        <v>176.4705810546875</v>
      </c>
      <c r="H56" s="1">
        <f t="shared" si="7"/>
        <v>187.671875</v>
      </c>
      <c r="K56" s="9">
        <v>4</v>
      </c>
      <c r="L56">
        <f t="shared" si="8"/>
        <v>0.71619132757591719</v>
      </c>
      <c r="M56">
        <f t="shared" si="0"/>
        <v>0.65413681951435154</v>
      </c>
      <c r="N56">
        <f t="shared" si="0"/>
        <v>0.69023646674488015</v>
      </c>
      <c r="O56">
        <f t="shared" si="9"/>
        <v>0.67200936456957072</v>
      </c>
      <c r="P56">
        <f t="shared" si="1"/>
        <v>0.81460147459053778</v>
      </c>
      <c r="Q56">
        <f t="shared" si="1"/>
        <v>0.86630748989711148</v>
      </c>
    </row>
    <row r="57" spans="1:17" x14ac:dyDescent="0.25">
      <c r="B57" s="9">
        <v>8</v>
      </c>
      <c r="C57" s="1">
        <f t="shared" si="2"/>
        <v>170.68367004394531</v>
      </c>
      <c r="D57" s="1">
        <f t="shared" si="3"/>
        <v>157.28155517578125</v>
      </c>
      <c r="E57" s="1">
        <f t="shared" si="4"/>
        <v>158.26153564453125</v>
      </c>
      <c r="F57" s="1">
        <f t="shared" si="5"/>
        <v>164.07546997070312</v>
      </c>
      <c r="G57" s="1">
        <f t="shared" si="6"/>
        <v>220.38636779785156</v>
      </c>
      <c r="H57" s="1">
        <f t="shared" si="7"/>
        <v>178.41935729980469</v>
      </c>
      <c r="K57" s="9">
        <v>8</v>
      </c>
      <c r="L57">
        <f t="shared" si="8"/>
        <v>0.76248299920533824</v>
      </c>
      <c r="M57">
        <f t="shared" si="0"/>
        <v>0.70261268625893181</v>
      </c>
      <c r="N57">
        <f t="shared" si="0"/>
        <v>0.70699048319042956</v>
      </c>
      <c r="O57">
        <f t="shared" si="9"/>
        <v>0.75738470958426085</v>
      </c>
      <c r="P57">
        <f t="shared" si="1"/>
        <v>1.0173200491256262</v>
      </c>
      <c r="Q57">
        <f t="shared" si="1"/>
        <v>0.82359717230645069</v>
      </c>
    </row>
    <row r="58" spans="1:17" x14ac:dyDescent="0.25">
      <c r="B58" s="9">
        <v>16</v>
      </c>
      <c r="C58" s="1">
        <f t="shared" si="2"/>
        <v>223.69999694824219</v>
      </c>
      <c r="D58" s="1">
        <f t="shared" si="3"/>
        <v>203.53521728515625</v>
      </c>
      <c r="E58" s="1">
        <f t="shared" si="4"/>
        <v>203.53086853027344</v>
      </c>
      <c r="F58" s="1">
        <f t="shared" si="5"/>
        <v>250.24285888671875</v>
      </c>
      <c r="G58" s="1">
        <f t="shared" si="6"/>
        <v>233.03509521484375</v>
      </c>
      <c r="H58" s="1">
        <f t="shared" si="7"/>
        <v>201.5</v>
      </c>
      <c r="K58" s="9">
        <v>16</v>
      </c>
      <c r="L58">
        <f t="shared" si="8"/>
        <v>0.99931905935351251</v>
      </c>
      <c r="M58">
        <f t="shared" si="0"/>
        <v>0.90923837575990363</v>
      </c>
      <c r="N58">
        <f t="shared" si="0"/>
        <v>0.90921894887703303</v>
      </c>
      <c r="O58">
        <f t="shared" si="9"/>
        <v>1.155139857513708</v>
      </c>
      <c r="P58">
        <f t="shared" si="1"/>
        <v>1.0757075261996805</v>
      </c>
      <c r="Q58">
        <f t="shared" si="1"/>
        <v>0.9301391549174215</v>
      </c>
    </row>
    <row r="59" spans="1:17" x14ac:dyDescent="0.25">
      <c r="B59" s="9">
        <v>24</v>
      </c>
      <c r="C59" s="1">
        <f t="shared" si="2"/>
        <v>247.02667236328125</v>
      </c>
      <c r="D59" s="1">
        <f t="shared" si="3"/>
        <v>275.08694458007813</v>
      </c>
      <c r="E59" s="1">
        <f t="shared" si="4"/>
        <v>244.88311767578125</v>
      </c>
      <c r="F59" s="1">
        <f t="shared" si="5"/>
        <v>207.78462219238281</v>
      </c>
      <c r="G59" s="1">
        <f t="shared" si="6"/>
        <v>217.09524536132812</v>
      </c>
      <c r="H59" s="1">
        <f t="shared" si="7"/>
        <v>201.11111450195312</v>
      </c>
      <c r="K59" s="9">
        <v>24</v>
      </c>
      <c r="L59">
        <f t="shared" si="8"/>
        <v>1.1035246545775257</v>
      </c>
      <c r="M59">
        <f t="shared" si="0"/>
        <v>1.228876309559358</v>
      </c>
      <c r="N59">
        <f t="shared" si="0"/>
        <v>1.0939489054348874</v>
      </c>
      <c r="O59">
        <f t="shared" si="9"/>
        <v>0.95914944362709009</v>
      </c>
      <c r="P59">
        <f t="shared" si="1"/>
        <v>1.0021279804316428</v>
      </c>
      <c r="Q59">
        <f t="shared" si="1"/>
        <v>0.9283440302101611</v>
      </c>
    </row>
    <row r="61" spans="1:17" x14ac:dyDescent="0.25">
      <c r="C61" s="20" t="s">
        <v>81</v>
      </c>
      <c r="D61" s="20"/>
      <c r="E61" s="20"/>
      <c r="F61" s="20" t="s">
        <v>82</v>
      </c>
      <c r="G61" s="20"/>
      <c r="H61" s="20"/>
      <c r="J61" t="s">
        <v>84</v>
      </c>
      <c r="K61" s="8" t="s">
        <v>80</v>
      </c>
      <c r="L61" s="20" t="s">
        <v>81</v>
      </c>
      <c r="M61" s="20"/>
      <c r="N61" s="20"/>
      <c r="O61" s="20" t="s">
        <v>82</v>
      </c>
      <c r="P61" s="20"/>
      <c r="Q61" s="20"/>
    </row>
    <row r="62" spans="1:17" x14ac:dyDescent="0.25">
      <c r="A62" t="s">
        <v>85</v>
      </c>
      <c r="C62">
        <f>AVERAGE(C53:E53)</f>
        <v>223.85242716471353</v>
      </c>
      <c r="F62">
        <f>AVERAGE(F53:H53)</f>
        <v>216.63425191243491</v>
      </c>
      <c r="K62" s="9">
        <v>0</v>
      </c>
      <c r="L62">
        <f>C53/MAX($C$53:$C$59)</f>
        <v>0.9610298014594969</v>
      </c>
      <c r="M62">
        <f>D53/MAX(D$53:D$59)</f>
        <v>0.75988515261010892</v>
      </c>
      <c r="N62">
        <f>E53/MAX(E$53:E$59)</f>
        <v>0.91930715710844391</v>
      </c>
      <c r="O62">
        <f t="shared" ref="O62:Q68" si="10">F53/MAX(F$53:F$59)</f>
        <v>0.91599103312480379</v>
      </c>
      <c r="P62">
        <f t="shared" si="10"/>
        <v>0.86658381890008163</v>
      </c>
      <c r="Q62">
        <f t="shared" si="10"/>
        <v>1</v>
      </c>
    </row>
    <row r="63" spans="1:17" x14ac:dyDescent="0.25">
      <c r="K63" s="9">
        <v>0.25</v>
      </c>
      <c r="L63">
        <f t="shared" ref="L63:L68" si="11">C54/MAX($C$53:$C$59)</f>
        <v>0.94207098091683683</v>
      </c>
      <c r="M63">
        <f t="shared" ref="M63:N68" si="12">D54/MAX(D$53:D$59)</f>
        <v>0.7765022688472184</v>
      </c>
      <c r="N63">
        <f t="shared" si="12"/>
        <v>0.96238178140729502</v>
      </c>
      <c r="O63">
        <f t="shared" si="10"/>
        <v>0.82947113875461309</v>
      </c>
      <c r="P63">
        <f t="shared" si="10"/>
        <v>0.81677759598035327</v>
      </c>
      <c r="Q63">
        <f t="shared" si="10"/>
        <v>0.97707778464509087</v>
      </c>
    </row>
    <row r="64" spans="1:17" x14ac:dyDescent="0.25">
      <c r="A64" t="s">
        <v>136</v>
      </c>
      <c r="C64" s="16">
        <f>STDEV(C53:E53)/ AVERAGE(C53:E53)</f>
        <v>6.3547944985363744E-2</v>
      </c>
      <c r="F64" s="16">
        <f>STDEV(F53:H53)/ AVERAGE(F53:H53)</f>
        <v>6.3512827350047124E-2</v>
      </c>
      <c r="K64" s="9">
        <v>1</v>
      </c>
      <c r="L64">
        <f t="shared" si="11"/>
        <v>0.799315219956094</v>
      </c>
      <c r="M64">
        <f t="shared" si="12"/>
        <v>0.75509235638723504</v>
      </c>
      <c r="N64">
        <f t="shared" si="12"/>
        <v>0.82310579201004941</v>
      </c>
      <c r="O64">
        <f t="shared" si="10"/>
        <v>0.75952882929400367</v>
      </c>
      <c r="P64">
        <f t="shared" si="10"/>
        <v>0.93047499153362967</v>
      </c>
      <c r="Q64">
        <f t="shared" si="10"/>
        <v>0.90136851753931924</v>
      </c>
    </row>
    <row r="65" spans="1:17" x14ac:dyDescent="0.25">
      <c r="C65" s="16">
        <f t="shared" ref="C65:C70" si="13">STDEV(C54:E54)/ AVERAGE(C54:E54)</f>
        <v>5.2689885023869357E-2</v>
      </c>
      <c r="F65" s="16">
        <f t="shared" ref="F65:F70" si="14">STDEV(F54:H54)/ AVERAGE(F54:H54)</f>
        <v>5.9459582916312967E-2</v>
      </c>
      <c r="K65" s="9">
        <v>4</v>
      </c>
      <c r="L65">
        <f t="shared" si="11"/>
        <v>0.64900346775678019</v>
      </c>
      <c r="M65">
        <f t="shared" si="12"/>
        <v>0.53230484990707283</v>
      </c>
      <c r="N65">
        <f t="shared" si="12"/>
        <v>0.63095859716636782</v>
      </c>
      <c r="O65">
        <f t="shared" si="10"/>
        <v>0.58175584557872129</v>
      </c>
      <c r="P65">
        <f t="shared" si="10"/>
        <v>0.75727040552408076</v>
      </c>
      <c r="Q65">
        <f t="shared" si="10"/>
        <v>0.85797525255977936</v>
      </c>
    </row>
    <row r="66" spans="1:17" x14ac:dyDescent="0.25">
      <c r="C66" s="16">
        <f t="shared" si="13"/>
        <v>2.5541255375614854E-2</v>
      </c>
      <c r="F66" s="16">
        <f t="shared" si="14"/>
        <v>6.8867256360100076E-2</v>
      </c>
      <c r="K66" s="9">
        <v>8</v>
      </c>
      <c r="L66">
        <f t="shared" si="11"/>
        <v>0.69095239154149013</v>
      </c>
      <c r="M66">
        <f t="shared" si="12"/>
        <v>0.57175216154249886</v>
      </c>
      <c r="N66">
        <f t="shared" si="12"/>
        <v>0.64627376989729979</v>
      </c>
      <c r="O66">
        <f t="shared" si="10"/>
        <v>0.6556649436497114</v>
      </c>
      <c r="P66">
        <f t="shared" si="10"/>
        <v>0.94572179179564841</v>
      </c>
      <c r="Q66">
        <f t="shared" si="10"/>
        <v>0.815675727334495</v>
      </c>
    </row>
    <row r="67" spans="1:17" x14ac:dyDescent="0.25">
      <c r="C67" s="16">
        <f t="shared" si="13"/>
        <v>4.537371177253096E-2</v>
      </c>
      <c r="F67" s="16">
        <f t="shared" si="14"/>
        <v>0.12830386441405769</v>
      </c>
      <c r="K67" s="9">
        <v>16</v>
      </c>
      <c r="L67">
        <f t="shared" si="11"/>
        <v>0.90557021558896889</v>
      </c>
      <c r="M67">
        <f t="shared" si="12"/>
        <v>0.7398941363642465</v>
      </c>
      <c r="N67">
        <f t="shared" si="12"/>
        <v>0.83113474894477168</v>
      </c>
      <c r="O67">
        <f t="shared" si="10"/>
        <v>1</v>
      </c>
      <c r="P67">
        <f t="shared" si="10"/>
        <v>1</v>
      </c>
      <c r="Q67">
        <f t="shared" si="10"/>
        <v>0.9211929778545429</v>
      </c>
    </row>
    <row r="68" spans="1:17" x14ac:dyDescent="0.25">
      <c r="C68" s="16">
        <f t="shared" si="13"/>
        <v>4.6095185927050086E-2</v>
      </c>
      <c r="F68" s="16">
        <f t="shared" si="14"/>
        <v>0.15596296103731519</v>
      </c>
      <c r="K68" s="9">
        <v>24</v>
      </c>
      <c r="L68">
        <f t="shared" si="11"/>
        <v>1</v>
      </c>
      <c r="M68">
        <f t="shared" si="12"/>
        <v>1</v>
      </c>
      <c r="N68">
        <f t="shared" si="12"/>
        <v>1</v>
      </c>
      <c r="O68">
        <f t="shared" si="10"/>
        <v>0.83033187487057858</v>
      </c>
      <c r="P68">
        <f t="shared" si="10"/>
        <v>0.9315989300288865</v>
      </c>
      <c r="Q68">
        <f t="shared" si="10"/>
        <v>0.91941511884714711</v>
      </c>
    </row>
    <row r="69" spans="1:17" x14ac:dyDescent="0.25">
      <c r="C69" s="16">
        <f t="shared" si="13"/>
        <v>5.5377406293224893E-2</v>
      </c>
      <c r="F69" s="16">
        <f t="shared" si="14"/>
        <v>0.10829736581286249</v>
      </c>
    </row>
    <row r="70" spans="1:17" x14ac:dyDescent="0.25">
      <c r="C70" s="16">
        <f t="shared" si="13"/>
        <v>6.5920138530652816E-2</v>
      </c>
      <c r="F70" s="16">
        <f t="shared" si="14"/>
        <v>3.8474549007300948E-2</v>
      </c>
      <c r="J70" t="s">
        <v>129</v>
      </c>
      <c r="K70" s="17" t="s">
        <v>80</v>
      </c>
      <c r="L70" s="20" t="s">
        <v>81</v>
      </c>
      <c r="M70" s="20"/>
      <c r="N70" s="20"/>
      <c r="O70" s="20" t="s">
        <v>82</v>
      </c>
      <c r="P70" s="20"/>
      <c r="Q70" s="20"/>
    </row>
    <row r="71" spans="1:17" x14ac:dyDescent="0.25">
      <c r="C71" s="16"/>
      <c r="K71" s="9">
        <v>0</v>
      </c>
      <c r="L71">
        <f>C53/$C$80</f>
        <v>0.92855673243915782</v>
      </c>
      <c r="M71">
        <f t="shared" ref="M71:Q77" si="15">D53/$C$80</f>
        <v>0.81760902789402068</v>
      </c>
      <c r="N71">
        <f t="shared" si="15"/>
        <v>0.88053622358442696</v>
      </c>
      <c r="O71">
        <f t="shared" si="15"/>
        <v>0.89656267555391134</v>
      </c>
      <c r="P71">
        <f t="shared" si="15"/>
        <v>0.78987732398613464</v>
      </c>
      <c r="Q71">
        <f t="shared" si="15"/>
        <v>0.85556334833608261</v>
      </c>
    </row>
    <row r="72" spans="1:17" x14ac:dyDescent="0.25">
      <c r="A72" t="s">
        <v>137</v>
      </c>
      <c r="C72" s="18">
        <f>AVERAGE(C53:E53)</f>
        <v>223.85242716471353</v>
      </c>
      <c r="F72" s="18">
        <f>AVERAGE(F53:H53)</f>
        <v>216.63425191243491</v>
      </c>
      <c r="K72" s="9">
        <v>0.25</v>
      </c>
      <c r="L72">
        <f t="shared" ref="L72:L77" si="16">C54/$C$80</f>
        <v>0.9102385279180728</v>
      </c>
      <c r="M72">
        <f t="shared" si="15"/>
        <v>0.83548844586443072</v>
      </c>
      <c r="N72">
        <f t="shared" si="15"/>
        <v>0.92179421523514804</v>
      </c>
      <c r="O72">
        <f t="shared" si="15"/>
        <v>0.81187788587801613</v>
      </c>
      <c r="P72">
        <f t="shared" si="15"/>
        <v>0.74447974648737003</v>
      </c>
      <c r="Q72">
        <f t="shared" si="15"/>
        <v>0.83595194101575587</v>
      </c>
    </row>
    <row r="73" spans="1:17" x14ac:dyDescent="0.25">
      <c r="C73" s="18">
        <f t="shared" ref="C73:C78" si="17">AVERAGE(C54:E54)</f>
        <v>227.33111572265625</v>
      </c>
      <c r="F73" s="18">
        <f t="shared" ref="F73:F78" si="18">AVERAGE(F54:H54)</f>
        <v>203.87707010904947</v>
      </c>
      <c r="K73" s="9">
        <v>1</v>
      </c>
      <c r="L73">
        <f t="shared" si="16"/>
        <v>0.77230646511079937</v>
      </c>
      <c r="M73">
        <f t="shared" si="15"/>
        <v>0.81245215195399467</v>
      </c>
      <c r="N73">
        <f t="shared" si="15"/>
        <v>0.78839206254705718</v>
      </c>
      <c r="O73">
        <f t="shared" si="15"/>
        <v>0.74341906713772421</v>
      </c>
      <c r="P73">
        <f t="shared" si="15"/>
        <v>0.8481131084139788</v>
      </c>
      <c r="Q73">
        <f t="shared" si="15"/>
        <v>0.77117786695067103</v>
      </c>
    </row>
    <row r="74" spans="1:17" x14ac:dyDescent="0.25">
      <c r="C74" s="18">
        <f t="shared" si="17"/>
        <v>202.24431355794272</v>
      </c>
      <c r="F74" s="18">
        <f t="shared" si="18"/>
        <v>201.35454305013022</v>
      </c>
      <c r="K74" s="9">
        <v>4</v>
      </c>
      <c r="L74">
        <f t="shared" si="16"/>
        <v>0.62707372700274844</v>
      </c>
      <c r="M74">
        <f t="shared" si="15"/>
        <v>0.57274082719063324</v>
      </c>
      <c r="N74">
        <f t="shared" si="15"/>
        <v>0.60434849885701836</v>
      </c>
      <c r="O74">
        <f t="shared" si="15"/>
        <v>0.56941668484665287</v>
      </c>
      <c r="P74">
        <f t="shared" si="15"/>
        <v>0.69023989186465939</v>
      </c>
      <c r="Q74">
        <f t="shared" si="15"/>
        <v>0.73405217986954097</v>
      </c>
    </row>
    <row r="75" spans="1:17" x14ac:dyDescent="0.25">
      <c r="C75" s="18">
        <f t="shared" si="17"/>
        <v>153.75413004557291</v>
      </c>
      <c r="F75" s="18">
        <f t="shared" si="18"/>
        <v>169.90756734212241</v>
      </c>
      <c r="K75" s="9">
        <v>8</v>
      </c>
      <c r="L75">
        <f t="shared" si="16"/>
        <v>0.66760520223870268</v>
      </c>
      <c r="M75">
        <f t="shared" si="15"/>
        <v>0.61518471230733807</v>
      </c>
      <c r="N75">
        <f t="shared" si="15"/>
        <v>0.61901776826905586</v>
      </c>
      <c r="O75">
        <f t="shared" si="15"/>
        <v>0.64175815579779349</v>
      </c>
      <c r="P75">
        <f t="shared" si="15"/>
        <v>0.86201032357961649</v>
      </c>
      <c r="Q75">
        <f t="shared" si="15"/>
        <v>0.69786225643477018</v>
      </c>
    </row>
    <row r="76" spans="1:17" x14ac:dyDescent="0.25">
      <c r="C76" s="18">
        <f t="shared" si="17"/>
        <v>162.07558695475259</v>
      </c>
      <c r="F76" s="18">
        <f t="shared" si="18"/>
        <v>187.62706502278647</v>
      </c>
      <c r="K76" s="9">
        <v>16</v>
      </c>
      <c r="L76">
        <f t="shared" si="16"/>
        <v>0.87497111859018217</v>
      </c>
      <c r="M76">
        <f t="shared" si="15"/>
        <v>0.79609941515418658</v>
      </c>
      <c r="N76">
        <f t="shared" si="15"/>
        <v>0.79608240561026078</v>
      </c>
      <c r="O76">
        <f t="shared" si="15"/>
        <v>0.97878979502166652</v>
      </c>
      <c r="P76">
        <f t="shared" si="15"/>
        <v>0.91148404431171204</v>
      </c>
      <c r="Q76">
        <f t="shared" si="15"/>
        <v>0.78813894859691946</v>
      </c>
    </row>
    <row r="77" spans="1:17" x14ac:dyDescent="0.25">
      <c r="C77" s="18">
        <f t="shared" si="17"/>
        <v>210.25536092122397</v>
      </c>
      <c r="F77" s="18">
        <f t="shared" si="18"/>
        <v>228.25931803385416</v>
      </c>
      <c r="K77" s="9">
        <v>24</v>
      </c>
      <c r="L77">
        <f t="shared" si="16"/>
        <v>0.96621013316025905</v>
      </c>
      <c r="M77">
        <f t="shared" si="15"/>
        <v>1.0759639467696369</v>
      </c>
      <c r="N77">
        <f t="shared" si="15"/>
        <v>0.95782592007010392</v>
      </c>
      <c r="O77">
        <f t="shared" si="15"/>
        <v>0.81272036560452976</v>
      </c>
      <c r="P77">
        <f t="shared" si="15"/>
        <v>0.84913756041919308</v>
      </c>
      <c r="Q77">
        <f t="shared" si="15"/>
        <v>0.78661787759168256</v>
      </c>
    </row>
    <row r="78" spans="1:17" x14ac:dyDescent="0.25">
      <c r="C78" s="18">
        <f t="shared" si="17"/>
        <v>255.66557820638022</v>
      </c>
      <c r="F78" s="18">
        <f t="shared" si="18"/>
        <v>208.66366068522134</v>
      </c>
    </row>
    <row r="79" spans="1:17" x14ac:dyDescent="0.25">
      <c r="C79" s="18"/>
    </row>
    <row r="80" spans="1:17" x14ac:dyDescent="0.25">
      <c r="A80" t="s">
        <v>138</v>
      </c>
      <c r="C80" s="19">
        <f>MAX(C72:F78)</f>
        <v>255.66557820638022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cement-primary-CD3CD28</vt:lpstr>
      <vt:lpstr>p38 (36)</vt:lpstr>
      <vt:lpstr>pErk (38)</vt:lpstr>
      <vt:lpstr>pIkB (67)</vt:lpstr>
      <vt:lpstr>pJnk (34)</vt:lpstr>
      <vt:lpstr>pAkt (75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ah Sulistijo</dc:creator>
  <cp:lastModifiedBy>Linda E Fong</cp:lastModifiedBy>
  <cp:lastPrinted>2015-01-08T17:35:53Z</cp:lastPrinted>
  <dcterms:created xsi:type="dcterms:W3CDTF">2014-08-07T17:35:26Z</dcterms:created>
  <dcterms:modified xsi:type="dcterms:W3CDTF">2017-03-03T15:47:12Z</dcterms:modified>
</cp:coreProperties>
</file>